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O:\Introgression papers\Aegilops\Aegilops paper\final supplementary\"/>
    </mc:Choice>
  </mc:AlternateContent>
  <xr:revisionPtr revIDLastSave="0" documentId="13_ncr:1_{8AE866A4-C3EB-43D4-9BF4-418852FF1BD3}" xr6:coauthVersionLast="36" xr6:coauthVersionMax="36" xr10:uidLastSave="{00000000-0000-0000-0000-000000000000}"/>
  <bookViews>
    <workbookView xWindow="0" yWindow="0" windowWidth="18270" windowHeight="12045" xr2:uid="{E369D7B3-42C6-4731-AC39-163670481FD8}"/>
  </bookViews>
  <sheets>
    <sheet name="Sheet1" sheetId="1" r:id="rId1"/>
  </sheets>
  <externalReferences>
    <externalReference r:id="rId2"/>
  </externalReferenc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85" uniqueCount="285">
  <si>
    <t>sample.id</t>
  </si>
  <si>
    <t>Vector1</t>
  </si>
  <si>
    <t>Vector2</t>
  </si>
  <si>
    <t>Vector3</t>
  </si>
  <si>
    <t>Variation between EV values %</t>
  </si>
  <si>
    <t>Ae_ventricosa_AV10</t>
  </si>
  <si>
    <t>26.45 15.93  7.21  4.60  4.42  3.97</t>
  </si>
  <si>
    <t>Ae_speltoides_2140003</t>
  </si>
  <si>
    <t>Ae_ventricosa_AV7</t>
  </si>
  <si>
    <t>Ae_ventricosa_AV32</t>
  </si>
  <si>
    <t>Ae_bicornis_P95-88-1.1</t>
  </si>
  <si>
    <t>Ae_columnaris_428558</t>
  </si>
  <si>
    <t>Ae_mutica_2130006</t>
  </si>
  <si>
    <t>Ae_Ovata_2020006</t>
  </si>
  <si>
    <t>Ae_speltoides_2140035</t>
  </si>
  <si>
    <t>Ae_biuncialis_2060001</t>
  </si>
  <si>
    <t>Ae_juvenalis_2280001</t>
  </si>
  <si>
    <t>Ae_Triuncialis_pericosa_219865</t>
  </si>
  <si>
    <t>Ae_Ovata_2020003</t>
  </si>
  <si>
    <t>Ae_tauschii_077</t>
  </si>
  <si>
    <t>Ae_Markgraffii_551124</t>
  </si>
  <si>
    <t>Ae_Umbellulata_P95_83_1_5</t>
  </si>
  <si>
    <t>Ae_longissima_604108</t>
  </si>
  <si>
    <t>Ae_Longissima_TL01</t>
  </si>
  <si>
    <t>Ae_Umbellulata_542383</t>
  </si>
  <si>
    <t>Ae_Ovata_2020009</t>
  </si>
  <si>
    <t>Ae_geniculata_369576</t>
  </si>
  <si>
    <t>Ae_speltoides_2140044</t>
  </si>
  <si>
    <t>Ae_Biuncialis_550945</t>
  </si>
  <si>
    <t>Ae_Umbellulata_Clae_66</t>
  </si>
  <si>
    <t>Ae_caudata_2090003</t>
  </si>
  <si>
    <t>Ae_Triaristata_2030003</t>
  </si>
  <si>
    <t>Ae_searsii_P95_85_1_1</t>
  </si>
  <si>
    <t>Ae_Crassa_2240002</t>
  </si>
  <si>
    <t>Ae_Uniaristata_2120001</t>
  </si>
  <si>
    <t>Ae_Triaristata_2040002</t>
  </si>
  <si>
    <t>Ae_Crassa_317400</t>
  </si>
  <si>
    <t>Ae_tauschii_T2220012</t>
  </si>
  <si>
    <t>Ae_Kotschyi_TKK39</t>
  </si>
  <si>
    <t>Ae_Umbellulata_2010008</t>
  </si>
  <si>
    <t>Ae_Speltoides_2140007</t>
  </si>
  <si>
    <t>Ae_searsii_599140</t>
  </si>
  <si>
    <t>Ae_caudata_2090001</t>
  </si>
  <si>
    <t>Ae_speltoides_449339</t>
  </si>
  <si>
    <t>Ae_neglecta_254-859</t>
  </si>
  <si>
    <t>Ae_Caudata_2090004</t>
  </si>
  <si>
    <t>Ae_speltoides_2140016</t>
  </si>
  <si>
    <t>Ae_Mutica_2130001</t>
  </si>
  <si>
    <t>Ae_speltoides_2140032</t>
  </si>
  <si>
    <t>Ae_Uniaristata_2120002</t>
  </si>
  <si>
    <t>Ae_speltoides_PI_554305</t>
  </si>
  <si>
    <t>Ae_Triuncialis_2080006</t>
  </si>
  <si>
    <t>Ae_Ovata_2020001</t>
  </si>
  <si>
    <t>Ae_tauschii_127</t>
  </si>
  <si>
    <t>Ae_Peregrina_brachya_542236</t>
  </si>
  <si>
    <t>Ae_triuncialis_P95_91_1_1</t>
  </si>
  <si>
    <t>Ae_Ventricosa_clae_40</t>
  </si>
  <si>
    <t>Ae_Longissima_2150015</t>
  </si>
  <si>
    <t>Ae_Triuncialis_483029</t>
  </si>
  <si>
    <t>Ae tauschii_2220017</t>
  </si>
  <si>
    <t>Ae_Markgraffii_542204</t>
  </si>
  <si>
    <t>Ae_ventricosa_2270003</t>
  </si>
  <si>
    <t>Ae_Neglecta_298890</t>
  </si>
  <si>
    <t>Ae_Triuncialis_pericosa_317395</t>
  </si>
  <si>
    <t>Ae_Biuncialis_550940</t>
  </si>
  <si>
    <t>Ae_Triuncialis_317397</t>
  </si>
  <si>
    <t>Ae_geniculata_Clae_63</t>
  </si>
  <si>
    <t>Ae_triuncialis_486251</t>
  </si>
  <si>
    <t>Ae_comosa_551027</t>
  </si>
  <si>
    <t>Ae_Triaristata_2040004</t>
  </si>
  <si>
    <t>Ae_Longissima_2150011</t>
  </si>
  <si>
    <t>Ae_Neglecta_254862</t>
  </si>
  <si>
    <t>Ae_Speltoides_560752</t>
  </si>
  <si>
    <t>Ae_Kotschyi_TKK03</t>
  </si>
  <si>
    <t>Ae_triuncialis_Clae69</t>
  </si>
  <si>
    <t>Ae_umbellulata_T2010001</t>
  </si>
  <si>
    <t>Ae_Variabilis_P95_96_2_1</t>
  </si>
  <si>
    <t>Ae_Neglecta_298895</t>
  </si>
  <si>
    <t>Ae_speltoides_2140014</t>
  </si>
  <si>
    <t>Ae_speltoides_2140027</t>
  </si>
  <si>
    <t>Ae_speltoides_449341_E14</t>
  </si>
  <si>
    <t>Ae_Searsii_2210005</t>
  </si>
  <si>
    <t>Ae_juvenalis_584463</t>
  </si>
  <si>
    <t>Ae_triuncialis_487201</t>
  </si>
  <si>
    <t>Ae_tauschii_270</t>
  </si>
  <si>
    <t>Ae_Cylindrica_2100006</t>
  </si>
  <si>
    <t>Ae_triuncialis_428559</t>
  </si>
  <si>
    <t>Ae_comosa_2110008</t>
  </si>
  <si>
    <t>Ae_Longissima_TL22</t>
  </si>
  <si>
    <t>Ae_Vavilovii_TZ07</t>
  </si>
  <si>
    <t>Ae_Crassa_392330</t>
  </si>
  <si>
    <t>Ae_tauschii_2220009</t>
  </si>
  <si>
    <t>Ae_Triuncialis_2080001</t>
  </si>
  <si>
    <t>Ae_Sharonensis_2170004</t>
  </si>
  <si>
    <t>Ae_comosa_551052</t>
  </si>
  <si>
    <t>Ae_Longissima_604116</t>
  </si>
  <si>
    <t>Ae_Caudata_2090002</t>
  </si>
  <si>
    <t>Ae_Searsii_2210004</t>
  </si>
  <si>
    <t>Ae_searsii_TL33</t>
  </si>
  <si>
    <t>Ae_Searsii_2210003</t>
  </si>
  <si>
    <t>Ae_Peregrina_604173</t>
  </si>
  <si>
    <t>Ae_caudata_2090001_F20</t>
  </si>
  <si>
    <t>Ae_Longissima_2150002</t>
  </si>
  <si>
    <t>Ae_Biuncialis_2060003</t>
  </si>
  <si>
    <t>Ae_Biuncialis_550957</t>
  </si>
  <si>
    <t>Ent230</t>
  </si>
  <si>
    <t>Ae_tauschii_P99_131_1_1</t>
  </si>
  <si>
    <t>Ae_caudata_2090005</t>
  </si>
  <si>
    <t>Ae_markgrafii_554194</t>
  </si>
  <si>
    <t>Ae tauschii 088</t>
  </si>
  <si>
    <t>Ae_Cylindrica_560515</t>
  </si>
  <si>
    <t>Ae_speltoides_2140001</t>
  </si>
  <si>
    <t>Ae_caudata_2090003_G10</t>
  </si>
  <si>
    <t>Ae_comosa_276970</t>
  </si>
  <si>
    <t>Ae_speltoides_2140010</t>
  </si>
  <si>
    <t>Ae_Sharonensis_584408</t>
  </si>
  <si>
    <t>Ae_speltoides_2140026</t>
  </si>
  <si>
    <t>Ae_Neglecta_491435</t>
  </si>
  <si>
    <t>Ae_tauschii_AL8/78</t>
  </si>
  <si>
    <t>Ae_Mutica_2130012</t>
  </si>
  <si>
    <t>Ae_Biuncialis_550935</t>
  </si>
  <si>
    <t>Ae_tauschii_242</t>
  </si>
  <si>
    <t>Ae_Cylindrica_P95_90_1_1</t>
  </si>
  <si>
    <t>Ae_Uniaristata_P95_86_1_2</t>
  </si>
  <si>
    <t>Ae_comosa_551060</t>
  </si>
  <si>
    <t>Ae_columnaris_554_186</t>
  </si>
  <si>
    <t>Ae_Bicornis_2190001</t>
  </si>
  <si>
    <t>Ae_sharonensis_2170005</t>
  </si>
  <si>
    <t>Ae_Vavilovii_2260001</t>
  </si>
  <si>
    <t>Ae_Umbellulata_2010010</t>
  </si>
  <si>
    <t>Ae_comosa_Bulgaria_46</t>
  </si>
  <si>
    <t>Ae_Sharonensis_584406</t>
  </si>
  <si>
    <t>Ae_Variabilis_P95_96_2_1_H15</t>
  </si>
  <si>
    <t>Ae_ventricosa_2270003_H16</t>
  </si>
  <si>
    <t>Ae_mutica_2130008</t>
  </si>
  <si>
    <t>Ae_comosa_551044</t>
  </si>
  <si>
    <t>Ae_Sharonensis_584414</t>
  </si>
  <si>
    <t>Ae_Kotschyi_226615</t>
  </si>
  <si>
    <t>Ae_Biuncialis_GRC_12_C_04</t>
  </si>
  <si>
    <t>Ae_speltoides_2140018_H22</t>
  </si>
  <si>
    <t>Ae_triaristata_P95_92_1_1</t>
  </si>
  <si>
    <t>Ae_juvenalis_276993</t>
  </si>
  <si>
    <t>Ae_caudata_P95_87_1_1</t>
  </si>
  <si>
    <t>Ae_comosa_2110007</t>
  </si>
  <si>
    <t>Ae_Ventricosa_2270001</t>
  </si>
  <si>
    <t>Ae tauschii 405</t>
  </si>
  <si>
    <t>Ae_columnaris_468281</t>
  </si>
  <si>
    <t>Ae_mutica_2130014</t>
  </si>
  <si>
    <t>Ae_speltoides_2140009</t>
  </si>
  <si>
    <t>Ae_speltoides_2140022</t>
  </si>
  <si>
    <t>Ae_Searsii_2210001</t>
  </si>
  <si>
    <t>Ae_Peregrina_487277</t>
  </si>
  <si>
    <t>Ae_Longissima_TL14</t>
  </si>
  <si>
    <t>Ae_tauschii_230</t>
  </si>
  <si>
    <t>Ae_Markgraffii_551144</t>
  </si>
  <si>
    <t>Ae_Sharonensis_584411</t>
  </si>
  <si>
    <t>Ae_speltoides_369585</t>
  </si>
  <si>
    <t>Ae_Longissima_TL21</t>
  </si>
  <si>
    <t>Ae_Ventricosa_2270004</t>
  </si>
  <si>
    <t>Ae_Peregrina_brachya_603247</t>
  </si>
  <si>
    <t>Ae_Triaristata_2030004</t>
  </si>
  <si>
    <t>Ae_triuncialis_486284</t>
  </si>
  <si>
    <t>Ae_Umbellulata_226616</t>
  </si>
  <si>
    <t>Ae_Sharonensis_584379</t>
  </si>
  <si>
    <t>Ae_Vavilovii_TZ01</t>
  </si>
  <si>
    <t>Ae_speltoides_393495</t>
  </si>
  <si>
    <t>Ae_columnaris_564179</t>
  </si>
  <si>
    <t>Ae_searsii_599123</t>
  </si>
  <si>
    <t>Ae_Cylindrica_378188</t>
  </si>
  <si>
    <t>Ae_triuncialis_227292</t>
  </si>
  <si>
    <t>Ae_Umbellulata_554401</t>
  </si>
  <si>
    <t>Ae_juvenalis_266815</t>
  </si>
  <si>
    <t>Ae_mutica_2130004</t>
  </si>
  <si>
    <t>Ae_Uniaristata_276996</t>
  </si>
  <si>
    <t>Ae_mutica_2130009</t>
  </si>
  <si>
    <t>Ae_mutica_2130001_K10</t>
  </si>
  <si>
    <t>Ae_Ventricosa_330493</t>
  </si>
  <si>
    <t>Ae tauschii 392-4</t>
  </si>
  <si>
    <t>Ae_Ventricosa_388753</t>
  </si>
  <si>
    <t>Ae_columnaris_2050002</t>
  </si>
  <si>
    <t>Ae_mutica_2130013</t>
  </si>
  <si>
    <t>Ae_sharonensis_2170001</t>
  </si>
  <si>
    <t>Ae_caudata_2050001</t>
  </si>
  <si>
    <t>Ae_speltoides_2140006</t>
  </si>
  <si>
    <t>Ae_Triuncialis_pericosa_227340</t>
  </si>
  <si>
    <t>Ae_speltoides_2140019</t>
  </si>
  <si>
    <t>Ae_speltoides_2140044_K14</t>
  </si>
  <si>
    <t>Ae_Peregrina_487202</t>
  </si>
  <si>
    <t>TA1618_diploid</t>
  </si>
  <si>
    <t>Ae_Vavilovii_2260002</t>
  </si>
  <si>
    <t>Ae_Bicornis_2190003</t>
  </si>
  <si>
    <t>Ae_tauschii_402</t>
  </si>
  <si>
    <t>Ae_Sharonensis_584409</t>
  </si>
  <si>
    <t>Ae_comosa_551038</t>
  </si>
  <si>
    <t>Ae_Umbellulata_554410</t>
  </si>
  <si>
    <t>Ae_comosa_551023</t>
  </si>
  <si>
    <t>Ae_Kotschyi_226617</t>
  </si>
  <si>
    <t>Ae_Umbellulata_2010001</t>
  </si>
  <si>
    <t>Ae_Umbellulata_542377</t>
  </si>
  <si>
    <t>Ae_Peregrina_604158</t>
  </si>
  <si>
    <t>Ae_Peregrina_604152</t>
  </si>
  <si>
    <t>Ae_Umbellulata_486252</t>
  </si>
  <si>
    <t>Ae_Searsii_599146</t>
  </si>
  <si>
    <t>Ae_Variabilis_2070007_L15</t>
  </si>
  <si>
    <t>Ae_searsii_P95-85.1-1</t>
  </si>
  <si>
    <t>Ae_speltoides_170204</t>
  </si>
  <si>
    <t>Ae_searsii_559148</t>
  </si>
  <si>
    <t>Ae_juvenalis_289577</t>
  </si>
  <si>
    <t>Ae_caudata_P95-87-1.1</t>
  </si>
  <si>
    <t>Ae_Bicornis_clae_47</t>
  </si>
  <si>
    <t>Ae_Triaristata_2040003</t>
  </si>
  <si>
    <t>Ae_Peregrina_604167</t>
  </si>
  <si>
    <t>Ae_speltoides_2140008</t>
  </si>
  <si>
    <t>Ae_tauschii_Ent-323</t>
  </si>
  <si>
    <t>Ae_Vavilovii_TZ02</t>
  </si>
  <si>
    <t>Ae_Variabilis_2070002</t>
  </si>
  <si>
    <t>Ae_mutica_2130005</t>
  </si>
  <si>
    <t>Ae_mutica_2130011</t>
  </si>
  <si>
    <t>Ae_Biuncialis_2060002</t>
  </si>
  <si>
    <t>Ae_speltoides_2140002</t>
  </si>
  <si>
    <t>Ae_Triaristata_2030006</t>
  </si>
  <si>
    <t>Ae_ovata_P95_95_1_1</t>
  </si>
  <si>
    <t>Ae_speltoides_2140020</t>
  </si>
  <si>
    <t>Ae_Kotschyi_227435</t>
  </si>
  <si>
    <t>Ae_tauschii_414</t>
  </si>
  <si>
    <t>Ae_geniculata_287737</t>
  </si>
  <si>
    <t>Ae_searsii_599149</t>
  </si>
  <si>
    <t>Ae_speltoides_TS11</t>
  </si>
  <si>
    <t>Ae_Cylindrica_344778</t>
  </si>
  <si>
    <t>Ae_Uniaristata_428234</t>
  </si>
  <si>
    <t>Ae_Cylindrica_2100001</t>
  </si>
  <si>
    <t>Ae_tauschii_P95_81_1_1</t>
  </si>
  <si>
    <t>Ae_Triaristata_2040004_N07</t>
  </si>
  <si>
    <t>Ae_geniculata_341797</t>
  </si>
  <si>
    <t>Ae_Triuncialis_483027</t>
  </si>
  <si>
    <t>Ae_Peregrina_604183</t>
  </si>
  <si>
    <t>Ae_geniculata_170191</t>
  </si>
  <si>
    <t>Ae_speltoides_449340</t>
  </si>
  <si>
    <t>Ae_Sharonensis_TL02</t>
  </si>
  <si>
    <t>Ae_Ventricosa_P95_89_1_1</t>
  </si>
  <si>
    <t>Ae_triuncialis_2080013</t>
  </si>
  <si>
    <t>Ae_Uniaristata_554420</t>
  </si>
  <si>
    <t>Ae_Sharonensis_JIC_AS00011_16</t>
  </si>
  <si>
    <t>Ae_columnaris_P95_93_1_1</t>
  </si>
  <si>
    <t>Ae_Longissima_TL35</t>
  </si>
  <si>
    <t>Ae_comosa_551076</t>
  </si>
  <si>
    <t>Ae_Sharonensis_2170007</t>
  </si>
  <si>
    <t>Ae_Umbellulata_554399</t>
  </si>
  <si>
    <t>Ae_Searsii_599145</t>
  </si>
  <si>
    <t>Ae_speltoides_2140028_O01</t>
  </si>
  <si>
    <t>Ae_speltoides_2140004</t>
  </si>
  <si>
    <t>Ae_columnaris_2050001</t>
  </si>
  <si>
    <t>Ae_umbellulata_560557_O6</t>
  </si>
  <si>
    <t>Ae_Uniaristata_554418</t>
  </si>
  <si>
    <t>Ae_mutica_2130002</t>
  </si>
  <si>
    <t>Ae_speltoides_487238</t>
  </si>
  <si>
    <t>Ae_Crassa_2250002</t>
  </si>
  <si>
    <t>Ae_mutica_2130007</t>
  </si>
  <si>
    <t>Ae_speltoides_TS16</t>
  </si>
  <si>
    <t>Ae_Bicornis_2190002</t>
  </si>
  <si>
    <t>Ae_speltoides_2140040</t>
  </si>
  <si>
    <t>Ae_Ventricosa_clae_58</t>
  </si>
  <si>
    <t>Ae_Searsii_2210002</t>
  </si>
  <si>
    <t>Ae_triuncialis_486278</t>
  </si>
  <si>
    <t>Ae_sharonensis_2170001_O18</t>
  </si>
  <si>
    <t>Ae_Triaristata_2030001</t>
  </si>
  <si>
    <t>Ae_tauschii_431</t>
  </si>
  <si>
    <t>Ae_Longissima_TL22_O22</t>
  </si>
  <si>
    <t>Ae_tauschii_336</t>
  </si>
  <si>
    <t>Ae_Comosa_2110001</t>
  </si>
  <si>
    <t>Ae_Variabilis_2070001</t>
  </si>
  <si>
    <t>Ae_speltoides_2140041</t>
  </si>
  <si>
    <t>Ae_speltoides_369626</t>
  </si>
  <si>
    <t>Ae_tauschii_2220024</t>
  </si>
  <si>
    <t>Ae_speltoides_369666</t>
  </si>
  <si>
    <t>Ae_Umbellulata_2010002</t>
  </si>
  <si>
    <t>Ae_Speltoides_2140008_P09</t>
  </si>
  <si>
    <t>Ae_Kotschyi_276997</t>
  </si>
  <si>
    <t>Ae_Kotschyi_TKK19</t>
  </si>
  <si>
    <t>Ae_neglecta_PI_486253</t>
  </si>
  <si>
    <t>Ae_Sharonensis_2170006</t>
  </si>
  <si>
    <t>Ae_comosa_551049</t>
  </si>
  <si>
    <t>Ae_Kotschyi_227290</t>
  </si>
  <si>
    <t>Ae_Speltoides_2140018</t>
  </si>
  <si>
    <t>Supplementary file 3. Principal component analysi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Aegilops_table!$D$1</c:f>
              <c:strCache>
                <c:ptCount val="1"/>
                <c:pt idx="0">
                  <c:v>Vector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1232A534-8F18-4144-BC25-C373CC145118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5AAD-41E9-83B9-011DC1A2971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D784736-3538-4BB4-A0DC-AE6ED31580E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5AAD-41E9-83B9-011DC1A2971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E871205-64CA-47D6-97C6-8586799C6DD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5AAD-41E9-83B9-011DC1A2971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7CDBC3B5-7968-4511-8AD2-636178F7E98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5AAD-41E9-83B9-011DC1A2971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C130E268-DCD5-4A14-B254-168EEBBC3B9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5AAD-41E9-83B9-011DC1A2971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D373C2D-A903-4FD7-AB86-AABC84172C2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5AAD-41E9-83B9-011DC1A2971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2F62B21F-BE08-451A-AFE3-2ECB5F13BEA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5AAD-41E9-83B9-011DC1A29719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D9C9388-9A96-4EB2-89DE-F32563DD228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5AAD-41E9-83B9-011DC1A29719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DA9E23CF-0C5D-4501-9437-0A89F286BED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5AAD-41E9-83B9-011DC1A29719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AC40D937-8903-4A03-A1DE-E19AAC4FCE3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5AAD-41E9-83B9-011DC1A29719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81F5384C-92DE-4720-9A25-B55B95A4AF1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5AAD-41E9-83B9-011DC1A29719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54E3244C-D10B-4BEE-BBA3-5E67FF15EEF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5AAD-41E9-83B9-011DC1A29719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F582D3E2-84FF-48C4-81D2-E9BC17F0D72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5AAD-41E9-83B9-011DC1A29719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698D1DF3-2251-497E-BB7D-ABBC65DD714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5AAD-41E9-83B9-011DC1A29719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000C6845-C22B-44E3-BDBC-B54B215B0DD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5AAD-41E9-83B9-011DC1A29719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FED74469-9A19-40CA-8E8D-58C27C02A7E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5AAD-41E9-83B9-011DC1A29719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C1044E1C-4CD7-48BD-A7D4-5CF8DAE506E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5AAD-41E9-83B9-011DC1A29719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3362A577-1E37-4A1D-BCF0-D64619C54A4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5AAD-41E9-83B9-011DC1A29719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9D5CFBC8-8749-438D-B2B5-7029D3EFD17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5AAD-41E9-83B9-011DC1A29719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40C88BBD-07AE-4D6C-901F-AE2F8634BD4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5AAD-41E9-83B9-011DC1A29719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C2CCEB85-1A09-42EA-9119-AA7AC8739A2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5AAD-41E9-83B9-011DC1A29719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63758505-BE10-4A23-98B5-9B1C93140A6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5AAD-41E9-83B9-011DC1A29719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6C7092D7-68B5-49ED-A28B-D76A1195223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5AAD-41E9-83B9-011DC1A29719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4D246D18-A9AB-4851-8C4C-7494DA79D7D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5AAD-41E9-83B9-011DC1A29719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861A9511-6D17-4EE4-97F7-5FF275F8FC6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5AAD-41E9-83B9-011DC1A29719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9E0A6276-01B6-4580-B814-7DA2CF606F9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5AAD-41E9-83B9-011DC1A29719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16184FE8-1708-4B7A-BE30-29CF76E13BD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5AAD-41E9-83B9-011DC1A29719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689897B0-38A9-4F69-BF79-DCD7106E703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5AAD-41E9-83B9-011DC1A29719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EEC34B69-9CF0-40C6-B0FE-9E18D7AF828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5AAD-41E9-83B9-011DC1A29719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A243B7D1-64C4-4BBC-A556-20A5C714DCA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5AAD-41E9-83B9-011DC1A29719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D806683C-DE5D-4900-922F-E7B53BEE802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5AAD-41E9-83B9-011DC1A29719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87D7E826-D3FC-4B97-9D6A-5D324456A5D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5AAD-41E9-83B9-011DC1A29719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3EBD7C26-A483-4774-9007-FA935DC257C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5AAD-41E9-83B9-011DC1A29719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2B5C29D2-348E-4F9D-AFB2-135D1C67C57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5AAD-41E9-83B9-011DC1A29719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D1A980FA-1701-4950-86C5-7B97D7962BF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5AAD-41E9-83B9-011DC1A29719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297C5661-0CDF-4CF0-8595-A001021A1F6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5AAD-41E9-83B9-011DC1A29719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372CCA4C-4BBF-4B25-BB75-77A68669218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5AAD-41E9-83B9-011DC1A29719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33F94A03-38A0-4A6C-97DC-AFF6C12F30C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5AAD-41E9-83B9-011DC1A29719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F274F986-1E92-42DF-9CA0-0E6514FA9DF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5AAD-41E9-83B9-011DC1A29719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465E2E31-4774-4695-8AF2-3BAC8168BEC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5AAD-41E9-83B9-011DC1A29719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B63ACF80-0841-4F0E-AA9A-DBF80912994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5AAD-41E9-83B9-011DC1A29719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D99526DD-96E6-4DF6-A1F8-B0558D0B79D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5AAD-41E9-83B9-011DC1A29719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fld id="{7B7989BF-4FF3-4C5D-8D9A-0FBB6E23EF0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5AAD-41E9-83B9-011DC1A29719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fld id="{FAF85E87-6C80-4206-98B2-582BBFCE14A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5AAD-41E9-83B9-011DC1A29719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fld id="{9CD8904F-59CD-4F17-BDA6-44470D83DFF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5AAD-41E9-83B9-011DC1A29719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3E84C409-30ED-4886-B048-7E649E7EA0D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5AAD-41E9-83B9-011DC1A29719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fld id="{69836A5D-B534-4238-9FB3-C05EAAAC9D8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5AAD-41E9-83B9-011DC1A29719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fld id="{BE5FD021-330E-4DFD-8555-3D3C0888C97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5AAD-41E9-83B9-011DC1A29719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fld id="{826F1A98-8195-4F41-A54D-6A1886E2DAA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5AAD-41E9-83B9-011DC1A29719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fld id="{48894ACA-7E31-4072-9026-2FEDC177220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5AAD-41E9-83B9-011DC1A29719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fld id="{7F83E86B-6862-47F6-85D7-C43C38607B6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5AAD-41E9-83B9-011DC1A29719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fld id="{CAE969A7-3922-4F93-81C0-2AD5C6EF521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5AAD-41E9-83B9-011DC1A29719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fld id="{CF492095-6D66-4298-8918-10EF5580EB6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5AAD-41E9-83B9-011DC1A29719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fld id="{2639AB2E-621A-4668-9212-4B04834EA8B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5AAD-41E9-83B9-011DC1A29719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fld id="{84CD7907-DE8C-4781-B592-CC07CF2210F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5AAD-41E9-83B9-011DC1A29719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fld id="{9AE0DD88-E22A-46A7-8C50-FD4F4B3CDD9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5AAD-41E9-83B9-011DC1A29719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fld id="{B9C4BAEB-CA6F-40A0-B562-8215703E3FC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5AAD-41E9-83B9-011DC1A29719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fld id="{3307B2F7-F3A4-4B21-BDE7-AFDF1C59927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5AAD-41E9-83B9-011DC1A29719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fld id="{90D0A344-6425-4CCC-89B5-5B4CF8EB87C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5AAD-41E9-83B9-011DC1A29719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fld id="{7FA2AC7F-7E7B-4D53-A782-DD86B33D6CB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5AAD-41E9-83B9-011DC1A29719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fld id="{FE91D012-9DF2-4D5D-A11E-7EFB63C3E71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5AAD-41E9-83B9-011DC1A29719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fld id="{2687886B-0B57-4417-9C05-A2DE4C3D8DE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5AAD-41E9-83B9-011DC1A29719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fld id="{E852F941-7602-458B-9483-DEFE179A0EA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5AAD-41E9-83B9-011DC1A29719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fld id="{174BB31D-1F01-4475-A680-A54775EEAA4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5AAD-41E9-83B9-011DC1A29719}"/>
                </c:ext>
              </c:extLst>
            </c:dLbl>
            <c:dLbl>
              <c:idx val="64"/>
              <c:tx>
                <c:rich>
                  <a:bodyPr/>
                  <a:lstStyle/>
                  <a:p>
                    <a:fld id="{FF7986E8-374A-4147-8362-26704AD49D8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0-5AAD-41E9-83B9-011DC1A29719}"/>
                </c:ext>
              </c:extLst>
            </c:dLbl>
            <c:dLbl>
              <c:idx val="65"/>
              <c:tx>
                <c:rich>
                  <a:bodyPr/>
                  <a:lstStyle/>
                  <a:p>
                    <a:fld id="{D36FB379-8195-4381-99A5-6CB0C0686BE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5AAD-41E9-83B9-011DC1A29719}"/>
                </c:ext>
              </c:extLst>
            </c:dLbl>
            <c:dLbl>
              <c:idx val="66"/>
              <c:tx>
                <c:rich>
                  <a:bodyPr/>
                  <a:lstStyle/>
                  <a:p>
                    <a:fld id="{38C6AE63-C897-447D-981F-1218837425B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5AAD-41E9-83B9-011DC1A29719}"/>
                </c:ext>
              </c:extLst>
            </c:dLbl>
            <c:dLbl>
              <c:idx val="67"/>
              <c:tx>
                <c:rich>
                  <a:bodyPr/>
                  <a:lstStyle/>
                  <a:p>
                    <a:fld id="{EAF8D0C0-4D65-4C88-9653-A84C4A7BB98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5AAD-41E9-83B9-011DC1A29719}"/>
                </c:ext>
              </c:extLst>
            </c:dLbl>
            <c:dLbl>
              <c:idx val="68"/>
              <c:tx>
                <c:rich>
                  <a:bodyPr/>
                  <a:lstStyle/>
                  <a:p>
                    <a:fld id="{FF43F188-33B3-40A6-A4A3-6761384C8F1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4-5AAD-41E9-83B9-011DC1A29719}"/>
                </c:ext>
              </c:extLst>
            </c:dLbl>
            <c:dLbl>
              <c:idx val="69"/>
              <c:tx>
                <c:rich>
                  <a:bodyPr/>
                  <a:lstStyle/>
                  <a:p>
                    <a:fld id="{953ED7CB-73CA-4E9D-92B5-06AA6240C45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5-5AAD-41E9-83B9-011DC1A29719}"/>
                </c:ext>
              </c:extLst>
            </c:dLbl>
            <c:dLbl>
              <c:idx val="70"/>
              <c:tx>
                <c:rich>
                  <a:bodyPr/>
                  <a:lstStyle/>
                  <a:p>
                    <a:fld id="{990EE585-9A11-412D-AD9A-B30C5967C69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6-5AAD-41E9-83B9-011DC1A29719}"/>
                </c:ext>
              </c:extLst>
            </c:dLbl>
            <c:dLbl>
              <c:idx val="71"/>
              <c:tx>
                <c:rich>
                  <a:bodyPr/>
                  <a:lstStyle/>
                  <a:p>
                    <a:fld id="{14BE12D7-B8C0-48A3-BA41-B95B1344D64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7-5AAD-41E9-83B9-011DC1A29719}"/>
                </c:ext>
              </c:extLst>
            </c:dLbl>
            <c:dLbl>
              <c:idx val="72"/>
              <c:tx>
                <c:rich>
                  <a:bodyPr/>
                  <a:lstStyle/>
                  <a:p>
                    <a:fld id="{6208D7B3-43EE-440C-BAA9-7A29A1F2810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8-5AAD-41E9-83B9-011DC1A29719}"/>
                </c:ext>
              </c:extLst>
            </c:dLbl>
            <c:dLbl>
              <c:idx val="73"/>
              <c:tx>
                <c:rich>
                  <a:bodyPr/>
                  <a:lstStyle/>
                  <a:p>
                    <a:fld id="{88CC501A-ACFC-4546-8710-38E4DB04AC7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9-5AAD-41E9-83B9-011DC1A29719}"/>
                </c:ext>
              </c:extLst>
            </c:dLbl>
            <c:dLbl>
              <c:idx val="74"/>
              <c:tx>
                <c:rich>
                  <a:bodyPr/>
                  <a:lstStyle/>
                  <a:p>
                    <a:fld id="{0AC53ABB-A117-4DE7-AA93-389AAFD8961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A-5AAD-41E9-83B9-011DC1A29719}"/>
                </c:ext>
              </c:extLst>
            </c:dLbl>
            <c:dLbl>
              <c:idx val="75"/>
              <c:tx>
                <c:rich>
                  <a:bodyPr/>
                  <a:lstStyle/>
                  <a:p>
                    <a:fld id="{A893A252-E90D-4113-B57F-51DB9B0AEFD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B-5AAD-41E9-83B9-011DC1A29719}"/>
                </c:ext>
              </c:extLst>
            </c:dLbl>
            <c:dLbl>
              <c:idx val="76"/>
              <c:tx>
                <c:rich>
                  <a:bodyPr/>
                  <a:lstStyle/>
                  <a:p>
                    <a:fld id="{8542CC70-A11C-440A-98FB-AF036CC18B4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C-5AAD-41E9-83B9-011DC1A29719}"/>
                </c:ext>
              </c:extLst>
            </c:dLbl>
            <c:dLbl>
              <c:idx val="77"/>
              <c:tx>
                <c:rich>
                  <a:bodyPr/>
                  <a:lstStyle/>
                  <a:p>
                    <a:fld id="{5DA19991-F7A0-4198-807F-080670040A3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D-5AAD-41E9-83B9-011DC1A29719}"/>
                </c:ext>
              </c:extLst>
            </c:dLbl>
            <c:dLbl>
              <c:idx val="78"/>
              <c:tx>
                <c:rich>
                  <a:bodyPr/>
                  <a:lstStyle/>
                  <a:p>
                    <a:fld id="{C00BCAB1-2273-4DC0-AEB5-E0350988B02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E-5AAD-41E9-83B9-011DC1A29719}"/>
                </c:ext>
              </c:extLst>
            </c:dLbl>
            <c:dLbl>
              <c:idx val="79"/>
              <c:tx>
                <c:rich>
                  <a:bodyPr/>
                  <a:lstStyle/>
                  <a:p>
                    <a:fld id="{6FFFA8A4-1368-4CB6-AC97-23ECEAE8BE0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F-5AAD-41E9-83B9-011DC1A29719}"/>
                </c:ext>
              </c:extLst>
            </c:dLbl>
            <c:dLbl>
              <c:idx val="80"/>
              <c:tx>
                <c:rich>
                  <a:bodyPr/>
                  <a:lstStyle/>
                  <a:p>
                    <a:fld id="{B05B351D-94AA-416C-8922-62192CCD3BA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0-5AAD-41E9-83B9-011DC1A29719}"/>
                </c:ext>
              </c:extLst>
            </c:dLbl>
            <c:dLbl>
              <c:idx val="81"/>
              <c:tx>
                <c:rich>
                  <a:bodyPr/>
                  <a:lstStyle/>
                  <a:p>
                    <a:fld id="{23E98065-9AE9-44DF-B553-8174C92280E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1-5AAD-41E9-83B9-011DC1A29719}"/>
                </c:ext>
              </c:extLst>
            </c:dLbl>
            <c:dLbl>
              <c:idx val="82"/>
              <c:tx>
                <c:rich>
                  <a:bodyPr/>
                  <a:lstStyle/>
                  <a:p>
                    <a:fld id="{422826BF-30F3-4AE0-AD72-4B056A3E9EA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2-5AAD-41E9-83B9-011DC1A29719}"/>
                </c:ext>
              </c:extLst>
            </c:dLbl>
            <c:dLbl>
              <c:idx val="83"/>
              <c:tx>
                <c:rich>
                  <a:bodyPr/>
                  <a:lstStyle/>
                  <a:p>
                    <a:fld id="{4106EEDB-1023-4EBD-B4A6-07CE9FFDD41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3-5AAD-41E9-83B9-011DC1A29719}"/>
                </c:ext>
              </c:extLst>
            </c:dLbl>
            <c:dLbl>
              <c:idx val="84"/>
              <c:tx>
                <c:rich>
                  <a:bodyPr/>
                  <a:lstStyle/>
                  <a:p>
                    <a:fld id="{7CF2E463-95D3-4B36-BA13-B6BA219DE61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4-5AAD-41E9-83B9-011DC1A29719}"/>
                </c:ext>
              </c:extLst>
            </c:dLbl>
            <c:dLbl>
              <c:idx val="85"/>
              <c:tx>
                <c:rich>
                  <a:bodyPr/>
                  <a:lstStyle/>
                  <a:p>
                    <a:fld id="{EFF71139-24C2-452E-B7E1-7CB96E7BDC9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5-5AAD-41E9-83B9-011DC1A29719}"/>
                </c:ext>
              </c:extLst>
            </c:dLbl>
            <c:dLbl>
              <c:idx val="86"/>
              <c:tx>
                <c:rich>
                  <a:bodyPr/>
                  <a:lstStyle/>
                  <a:p>
                    <a:fld id="{1FA0A627-341F-4218-8286-A1DD8BF71BC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6-5AAD-41E9-83B9-011DC1A29719}"/>
                </c:ext>
              </c:extLst>
            </c:dLbl>
            <c:dLbl>
              <c:idx val="87"/>
              <c:tx>
                <c:rich>
                  <a:bodyPr/>
                  <a:lstStyle/>
                  <a:p>
                    <a:fld id="{45224A8B-AC4C-4169-914C-3392DF73CB3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7-5AAD-41E9-83B9-011DC1A29719}"/>
                </c:ext>
              </c:extLst>
            </c:dLbl>
            <c:dLbl>
              <c:idx val="88"/>
              <c:tx>
                <c:rich>
                  <a:bodyPr/>
                  <a:lstStyle/>
                  <a:p>
                    <a:fld id="{07FCE069-78A2-4775-B943-8660E53024E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8-5AAD-41E9-83B9-011DC1A29719}"/>
                </c:ext>
              </c:extLst>
            </c:dLbl>
            <c:dLbl>
              <c:idx val="89"/>
              <c:tx>
                <c:rich>
                  <a:bodyPr/>
                  <a:lstStyle/>
                  <a:p>
                    <a:fld id="{3EE78B8D-57B7-42FE-9BAF-187CB1B2FBB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9-5AAD-41E9-83B9-011DC1A29719}"/>
                </c:ext>
              </c:extLst>
            </c:dLbl>
            <c:dLbl>
              <c:idx val="90"/>
              <c:tx>
                <c:rich>
                  <a:bodyPr/>
                  <a:lstStyle/>
                  <a:p>
                    <a:fld id="{04B82B6A-B2EE-4B75-9DB3-327B2E653EF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A-5AAD-41E9-83B9-011DC1A29719}"/>
                </c:ext>
              </c:extLst>
            </c:dLbl>
            <c:dLbl>
              <c:idx val="91"/>
              <c:tx>
                <c:rich>
                  <a:bodyPr/>
                  <a:lstStyle/>
                  <a:p>
                    <a:fld id="{987DE49A-374E-4411-B70B-02D13DB61D9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B-5AAD-41E9-83B9-011DC1A29719}"/>
                </c:ext>
              </c:extLst>
            </c:dLbl>
            <c:dLbl>
              <c:idx val="92"/>
              <c:tx>
                <c:rich>
                  <a:bodyPr/>
                  <a:lstStyle/>
                  <a:p>
                    <a:fld id="{3F24FA1F-6B89-437D-B088-D404CBEDC6B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C-5AAD-41E9-83B9-011DC1A29719}"/>
                </c:ext>
              </c:extLst>
            </c:dLbl>
            <c:dLbl>
              <c:idx val="93"/>
              <c:tx>
                <c:rich>
                  <a:bodyPr/>
                  <a:lstStyle/>
                  <a:p>
                    <a:fld id="{4D5B2A00-C6AF-4B58-B558-FA26C9F2C79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D-5AAD-41E9-83B9-011DC1A29719}"/>
                </c:ext>
              </c:extLst>
            </c:dLbl>
            <c:dLbl>
              <c:idx val="94"/>
              <c:tx>
                <c:rich>
                  <a:bodyPr/>
                  <a:lstStyle/>
                  <a:p>
                    <a:fld id="{6F8D5860-B109-4BBA-9F32-75B1671351F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E-5AAD-41E9-83B9-011DC1A29719}"/>
                </c:ext>
              </c:extLst>
            </c:dLbl>
            <c:dLbl>
              <c:idx val="95"/>
              <c:tx>
                <c:rich>
                  <a:bodyPr/>
                  <a:lstStyle/>
                  <a:p>
                    <a:fld id="{A2DED0BB-6929-41BA-A5CD-437BDDD60D2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F-5AAD-41E9-83B9-011DC1A29719}"/>
                </c:ext>
              </c:extLst>
            </c:dLbl>
            <c:dLbl>
              <c:idx val="96"/>
              <c:tx>
                <c:rich>
                  <a:bodyPr/>
                  <a:lstStyle/>
                  <a:p>
                    <a:fld id="{58A4F96D-BA63-4EE0-AE00-8D30CA2E685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0-5AAD-41E9-83B9-011DC1A29719}"/>
                </c:ext>
              </c:extLst>
            </c:dLbl>
            <c:dLbl>
              <c:idx val="97"/>
              <c:tx>
                <c:rich>
                  <a:bodyPr/>
                  <a:lstStyle/>
                  <a:p>
                    <a:fld id="{F6AB86A6-AE49-4301-BB39-BE2CB20CC85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1-5AAD-41E9-83B9-011DC1A29719}"/>
                </c:ext>
              </c:extLst>
            </c:dLbl>
            <c:dLbl>
              <c:idx val="98"/>
              <c:tx>
                <c:rich>
                  <a:bodyPr/>
                  <a:lstStyle/>
                  <a:p>
                    <a:fld id="{2615B521-66ED-4BB3-94F6-8D371C29379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2-5AAD-41E9-83B9-011DC1A29719}"/>
                </c:ext>
              </c:extLst>
            </c:dLbl>
            <c:dLbl>
              <c:idx val="99"/>
              <c:tx>
                <c:rich>
                  <a:bodyPr/>
                  <a:lstStyle/>
                  <a:p>
                    <a:fld id="{797BB7E3-22C1-4487-8D95-05B864B1FAE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3-5AAD-41E9-83B9-011DC1A29719}"/>
                </c:ext>
              </c:extLst>
            </c:dLbl>
            <c:dLbl>
              <c:idx val="100"/>
              <c:tx>
                <c:rich>
                  <a:bodyPr/>
                  <a:lstStyle/>
                  <a:p>
                    <a:fld id="{DF6F28C0-737D-41A0-911A-BF64AB8EC90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4-5AAD-41E9-83B9-011DC1A29719}"/>
                </c:ext>
              </c:extLst>
            </c:dLbl>
            <c:dLbl>
              <c:idx val="101"/>
              <c:tx>
                <c:rich>
                  <a:bodyPr/>
                  <a:lstStyle/>
                  <a:p>
                    <a:fld id="{B856517C-3689-42F0-9355-52090C763A3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5-5AAD-41E9-83B9-011DC1A29719}"/>
                </c:ext>
              </c:extLst>
            </c:dLbl>
            <c:dLbl>
              <c:idx val="102"/>
              <c:tx>
                <c:rich>
                  <a:bodyPr/>
                  <a:lstStyle/>
                  <a:p>
                    <a:fld id="{97CDA71C-14F0-4352-9FE7-F5FEC55EA3C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6-5AAD-41E9-83B9-011DC1A29719}"/>
                </c:ext>
              </c:extLst>
            </c:dLbl>
            <c:dLbl>
              <c:idx val="103"/>
              <c:tx>
                <c:rich>
                  <a:bodyPr/>
                  <a:lstStyle/>
                  <a:p>
                    <a:fld id="{A1BDA717-D9A4-4B70-82BE-63069174B91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7-5AAD-41E9-83B9-011DC1A29719}"/>
                </c:ext>
              </c:extLst>
            </c:dLbl>
            <c:dLbl>
              <c:idx val="104"/>
              <c:tx>
                <c:rich>
                  <a:bodyPr/>
                  <a:lstStyle/>
                  <a:p>
                    <a:fld id="{C0340B96-F697-488F-89BE-984A9754711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8-5AAD-41E9-83B9-011DC1A29719}"/>
                </c:ext>
              </c:extLst>
            </c:dLbl>
            <c:dLbl>
              <c:idx val="105"/>
              <c:tx>
                <c:rich>
                  <a:bodyPr/>
                  <a:lstStyle/>
                  <a:p>
                    <a:fld id="{42711BF6-2D44-4F76-B3E0-11BFB0630D3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9-5AAD-41E9-83B9-011DC1A29719}"/>
                </c:ext>
              </c:extLst>
            </c:dLbl>
            <c:dLbl>
              <c:idx val="106"/>
              <c:tx>
                <c:rich>
                  <a:bodyPr/>
                  <a:lstStyle/>
                  <a:p>
                    <a:fld id="{B2330C65-9F8E-4904-BA01-6F55AA801A2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A-5AAD-41E9-83B9-011DC1A29719}"/>
                </c:ext>
              </c:extLst>
            </c:dLbl>
            <c:dLbl>
              <c:idx val="107"/>
              <c:tx>
                <c:rich>
                  <a:bodyPr/>
                  <a:lstStyle/>
                  <a:p>
                    <a:fld id="{577E83EA-7CBC-4119-B55F-90E0A996C7B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B-5AAD-41E9-83B9-011DC1A29719}"/>
                </c:ext>
              </c:extLst>
            </c:dLbl>
            <c:dLbl>
              <c:idx val="108"/>
              <c:tx>
                <c:rich>
                  <a:bodyPr/>
                  <a:lstStyle/>
                  <a:p>
                    <a:fld id="{1BFFE8FC-6AD3-4931-9A47-D3854DA58F6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C-5AAD-41E9-83B9-011DC1A29719}"/>
                </c:ext>
              </c:extLst>
            </c:dLbl>
            <c:dLbl>
              <c:idx val="109"/>
              <c:tx>
                <c:rich>
                  <a:bodyPr/>
                  <a:lstStyle/>
                  <a:p>
                    <a:fld id="{5A304688-75ED-4B8D-A264-1604A3CF747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D-5AAD-41E9-83B9-011DC1A29719}"/>
                </c:ext>
              </c:extLst>
            </c:dLbl>
            <c:dLbl>
              <c:idx val="110"/>
              <c:tx>
                <c:rich>
                  <a:bodyPr/>
                  <a:lstStyle/>
                  <a:p>
                    <a:fld id="{1B4A328B-F068-4BF1-BE48-990512C1A67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E-5AAD-41E9-83B9-011DC1A29719}"/>
                </c:ext>
              </c:extLst>
            </c:dLbl>
            <c:dLbl>
              <c:idx val="111"/>
              <c:tx>
                <c:rich>
                  <a:bodyPr/>
                  <a:lstStyle/>
                  <a:p>
                    <a:fld id="{0583ABB5-1117-4D3C-B9E9-21D00D6F5CF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F-5AAD-41E9-83B9-011DC1A29719}"/>
                </c:ext>
              </c:extLst>
            </c:dLbl>
            <c:dLbl>
              <c:idx val="112"/>
              <c:tx>
                <c:rich>
                  <a:bodyPr/>
                  <a:lstStyle/>
                  <a:p>
                    <a:fld id="{B6EF076D-A5CA-4B15-9DFF-6EA193F1860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0-5AAD-41E9-83B9-011DC1A29719}"/>
                </c:ext>
              </c:extLst>
            </c:dLbl>
            <c:dLbl>
              <c:idx val="113"/>
              <c:tx>
                <c:rich>
                  <a:bodyPr/>
                  <a:lstStyle/>
                  <a:p>
                    <a:fld id="{7A33D3CF-C8A4-4841-BD7F-5EF4C2E2BB5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1-5AAD-41E9-83B9-011DC1A29719}"/>
                </c:ext>
              </c:extLst>
            </c:dLbl>
            <c:dLbl>
              <c:idx val="114"/>
              <c:tx>
                <c:rich>
                  <a:bodyPr/>
                  <a:lstStyle/>
                  <a:p>
                    <a:fld id="{DD107EC4-97AE-4A34-AF7E-CE9A45CBD27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2-5AAD-41E9-83B9-011DC1A29719}"/>
                </c:ext>
              </c:extLst>
            </c:dLbl>
            <c:dLbl>
              <c:idx val="115"/>
              <c:tx>
                <c:rich>
                  <a:bodyPr/>
                  <a:lstStyle/>
                  <a:p>
                    <a:fld id="{A98D3631-4746-41B6-A8A3-BB688F97606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3-5AAD-41E9-83B9-011DC1A29719}"/>
                </c:ext>
              </c:extLst>
            </c:dLbl>
            <c:dLbl>
              <c:idx val="116"/>
              <c:tx>
                <c:rich>
                  <a:bodyPr/>
                  <a:lstStyle/>
                  <a:p>
                    <a:fld id="{0A9123AC-D39C-46A9-BEC3-C2701C60E30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4-5AAD-41E9-83B9-011DC1A29719}"/>
                </c:ext>
              </c:extLst>
            </c:dLbl>
            <c:dLbl>
              <c:idx val="117"/>
              <c:tx>
                <c:rich>
                  <a:bodyPr/>
                  <a:lstStyle/>
                  <a:p>
                    <a:fld id="{BF8C9A0B-5E4A-4EE4-85C3-B0AEA482E1B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5-5AAD-41E9-83B9-011DC1A29719}"/>
                </c:ext>
              </c:extLst>
            </c:dLbl>
            <c:dLbl>
              <c:idx val="118"/>
              <c:tx>
                <c:rich>
                  <a:bodyPr/>
                  <a:lstStyle/>
                  <a:p>
                    <a:fld id="{1C2D708F-7985-48FB-A0AE-FCDFE090D2F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6-5AAD-41E9-83B9-011DC1A29719}"/>
                </c:ext>
              </c:extLst>
            </c:dLbl>
            <c:dLbl>
              <c:idx val="119"/>
              <c:tx>
                <c:rich>
                  <a:bodyPr/>
                  <a:lstStyle/>
                  <a:p>
                    <a:fld id="{2E690210-A547-4CFA-988F-A1FE8C5100F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7-5AAD-41E9-83B9-011DC1A29719}"/>
                </c:ext>
              </c:extLst>
            </c:dLbl>
            <c:dLbl>
              <c:idx val="120"/>
              <c:tx>
                <c:rich>
                  <a:bodyPr/>
                  <a:lstStyle/>
                  <a:p>
                    <a:fld id="{FADB2DD7-7695-4116-91D0-B1609D804C3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8-5AAD-41E9-83B9-011DC1A29719}"/>
                </c:ext>
              </c:extLst>
            </c:dLbl>
            <c:dLbl>
              <c:idx val="121"/>
              <c:tx>
                <c:rich>
                  <a:bodyPr/>
                  <a:lstStyle/>
                  <a:p>
                    <a:fld id="{7F3FD270-1FD0-4FB2-B70D-B4DB558E578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9-5AAD-41E9-83B9-011DC1A29719}"/>
                </c:ext>
              </c:extLst>
            </c:dLbl>
            <c:dLbl>
              <c:idx val="122"/>
              <c:tx>
                <c:rich>
                  <a:bodyPr/>
                  <a:lstStyle/>
                  <a:p>
                    <a:fld id="{D49EF7F1-BBE1-4A6D-B9B0-CFC385C149A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A-5AAD-41E9-83B9-011DC1A29719}"/>
                </c:ext>
              </c:extLst>
            </c:dLbl>
            <c:dLbl>
              <c:idx val="123"/>
              <c:tx>
                <c:rich>
                  <a:bodyPr/>
                  <a:lstStyle/>
                  <a:p>
                    <a:fld id="{5BD43658-6313-45E4-9923-7C729BC4539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B-5AAD-41E9-83B9-011DC1A29719}"/>
                </c:ext>
              </c:extLst>
            </c:dLbl>
            <c:dLbl>
              <c:idx val="124"/>
              <c:tx>
                <c:rich>
                  <a:bodyPr/>
                  <a:lstStyle/>
                  <a:p>
                    <a:fld id="{20B408C4-8D07-4B10-911A-988C7846E40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C-5AAD-41E9-83B9-011DC1A29719}"/>
                </c:ext>
              </c:extLst>
            </c:dLbl>
            <c:dLbl>
              <c:idx val="125"/>
              <c:tx>
                <c:rich>
                  <a:bodyPr/>
                  <a:lstStyle/>
                  <a:p>
                    <a:fld id="{F6336FD9-21CA-42B8-A15D-7A81D1DD9D8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D-5AAD-41E9-83B9-011DC1A29719}"/>
                </c:ext>
              </c:extLst>
            </c:dLbl>
            <c:dLbl>
              <c:idx val="126"/>
              <c:tx>
                <c:rich>
                  <a:bodyPr/>
                  <a:lstStyle/>
                  <a:p>
                    <a:fld id="{7FDB8AF5-0AF6-4FB3-8740-73C6C34C360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E-5AAD-41E9-83B9-011DC1A29719}"/>
                </c:ext>
              </c:extLst>
            </c:dLbl>
            <c:dLbl>
              <c:idx val="127"/>
              <c:tx>
                <c:rich>
                  <a:bodyPr/>
                  <a:lstStyle/>
                  <a:p>
                    <a:fld id="{D08942C1-20ED-4659-87E6-F24F898E737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F-5AAD-41E9-83B9-011DC1A29719}"/>
                </c:ext>
              </c:extLst>
            </c:dLbl>
            <c:dLbl>
              <c:idx val="128"/>
              <c:tx>
                <c:rich>
                  <a:bodyPr/>
                  <a:lstStyle/>
                  <a:p>
                    <a:fld id="{5310141F-21AB-4A3A-8C38-87479858369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0-5AAD-41E9-83B9-011DC1A29719}"/>
                </c:ext>
              </c:extLst>
            </c:dLbl>
            <c:dLbl>
              <c:idx val="129"/>
              <c:tx>
                <c:rich>
                  <a:bodyPr/>
                  <a:lstStyle/>
                  <a:p>
                    <a:fld id="{EEB79BF3-23C1-49D6-B01E-CDEAB44F81B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1-5AAD-41E9-83B9-011DC1A29719}"/>
                </c:ext>
              </c:extLst>
            </c:dLbl>
            <c:dLbl>
              <c:idx val="130"/>
              <c:tx>
                <c:rich>
                  <a:bodyPr/>
                  <a:lstStyle/>
                  <a:p>
                    <a:fld id="{FA118041-76F5-4B73-8353-A99CA6A10C7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2-5AAD-41E9-83B9-011DC1A29719}"/>
                </c:ext>
              </c:extLst>
            </c:dLbl>
            <c:dLbl>
              <c:idx val="131"/>
              <c:tx>
                <c:rich>
                  <a:bodyPr/>
                  <a:lstStyle/>
                  <a:p>
                    <a:fld id="{9DB49320-1A6A-476F-B587-216C2E73212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3-5AAD-41E9-83B9-011DC1A29719}"/>
                </c:ext>
              </c:extLst>
            </c:dLbl>
            <c:dLbl>
              <c:idx val="132"/>
              <c:tx>
                <c:rich>
                  <a:bodyPr/>
                  <a:lstStyle/>
                  <a:p>
                    <a:fld id="{AEF835A6-C86B-48B1-81BC-42099B76AC5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4-5AAD-41E9-83B9-011DC1A29719}"/>
                </c:ext>
              </c:extLst>
            </c:dLbl>
            <c:dLbl>
              <c:idx val="133"/>
              <c:tx>
                <c:rich>
                  <a:bodyPr/>
                  <a:lstStyle/>
                  <a:p>
                    <a:fld id="{A2CDD7DD-359F-43A9-B572-C012F049F90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5-5AAD-41E9-83B9-011DC1A29719}"/>
                </c:ext>
              </c:extLst>
            </c:dLbl>
            <c:dLbl>
              <c:idx val="134"/>
              <c:tx>
                <c:rich>
                  <a:bodyPr/>
                  <a:lstStyle/>
                  <a:p>
                    <a:fld id="{FA0F596F-B4F8-4481-8EF3-F09E5890F15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6-5AAD-41E9-83B9-011DC1A29719}"/>
                </c:ext>
              </c:extLst>
            </c:dLbl>
            <c:dLbl>
              <c:idx val="135"/>
              <c:tx>
                <c:rich>
                  <a:bodyPr/>
                  <a:lstStyle/>
                  <a:p>
                    <a:fld id="{3BC013DA-E958-4EE5-A271-4CE6BAE4776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7-5AAD-41E9-83B9-011DC1A29719}"/>
                </c:ext>
              </c:extLst>
            </c:dLbl>
            <c:dLbl>
              <c:idx val="136"/>
              <c:tx>
                <c:rich>
                  <a:bodyPr/>
                  <a:lstStyle/>
                  <a:p>
                    <a:fld id="{90A5A3DF-9B5A-4E15-918D-B901E35694D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8-5AAD-41E9-83B9-011DC1A29719}"/>
                </c:ext>
              </c:extLst>
            </c:dLbl>
            <c:dLbl>
              <c:idx val="137"/>
              <c:tx>
                <c:rich>
                  <a:bodyPr/>
                  <a:lstStyle/>
                  <a:p>
                    <a:fld id="{DE52A547-9B24-45C8-8CFA-06A27D10D8A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9-5AAD-41E9-83B9-011DC1A29719}"/>
                </c:ext>
              </c:extLst>
            </c:dLbl>
            <c:dLbl>
              <c:idx val="138"/>
              <c:tx>
                <c:rich>
                  <a:bodyPr/>
                  <a:lstStyle/>
                  <a:p>
                    <a:fld id="{A3EFB834-EEE2-4E75-B0CA-384188CF4B4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A-5AAD-41E9-83B9-011DC1A29719}"/>
                </c:ext>
              </c:extLst>
            </c:dLbl>
            <c:dLbl>
              <c:idx val="139"/>
              <c:tx>
                <c:rich>
                  <a:bodyPr/>
                  <a:lstStyle/>
                  <a:p>
                    <a:fld id="{58444477-392B-4722-BDB7-53F6C3CCA69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B-5AAD-41E9-83B9-011DC1A29719}"/>
                </c:ext>
              </c:extLst>
            </c:dLbl>
            <c:dLbl>
              <c:idx val="140"/>
              <c:tx>
                <c:rich>
                  <a:bodyPr/>
                  <a:lstStyle/>
                  <a:p>
                    <a:fld id="{25ED315F-FEC4-4AB4-840F-7238E5377EF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C-5AAD-41E9-83B9-011DC1A29719}"/>
                </c:ext>
              </c:extLst>
            </c:dLbl>
            <c:dLbl>
              <c:idx val="141"/>
              <c:layout>
                <c:manualLayout>
                  <c:x val="-5.7417374655078283E-2"/>
                  <c:y val="-6.9246073829400678E-2"/>
                </c:manualLayout>
              </c:layout>
              <c:tx>
                <c:rich>
                  <a:bodyPr/>
                  <a:lstStyle/>
                  <a:p>
                    <a:fld id="{E56DC944-BEC3-48F9-9469-1016ABBB6FB9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D-5AAD-41E9-83B9-011DC1A29719}"/>
                </c:ext>
              </c:extLst>
            </c:dLbl>
            <c:dLbl>
              <c:idx val="142"/>
              <c:tx>
                <c:rich>
                  <a:bodyPr/>
                  <a:lstStyle/>
                  <a:p>
                    <a:fld id="{B7BAEDE1-DE51-4C28-9952-A6EA5B1C421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E-5AAD-41E9-83B9-011DC1A29719}"/>
                </c:ext>
              </c:extLst>
            </c:dLbl>
            <c:dLbl>
              <c:idx val="143"/>
              <c:tx>
                <c:rich>
                  <a:bodyPr/>
                  <a:lstStyle/>
                  <a:p>
                    <a:fld id="{2A8DADA5-C765-4E4F-8004-099C6472C54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F-5AAD-41E9-83B9-011DC1A29719}"/>
                </c:ext>
              </c:extLst>
            </c:dLbl>
            <c:dLbl>
              <c:idx val="144"/>
              <c:tx>
                <c:rich>
                  <a:bodyPr/>
                  <a:lstStyle/>
                  <a:p>
                    <a:fld id="{CD4E133F-12C0-48D3-8BAF-4E61F0D189D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0-5AAD-41E9-83B9-011DC1A29719}"/>
                </c:ext>
              </c:extLst>
            </c:dLbl>
            <c:dLbl>
              <c:idx val="145"/>
              <c:tx>
                <c:rich>
                  <a:bodyPr/>
                  <a:lstStyle/>
                  <a:p>
                    <a:fld id="{027CC58A-ECE1-4316-9D99-A2CC4C91EA4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1-5AAD-41E9-83B9-011DC1A29719}"/>
                </c:ext>
              </c:extLst>
            </c:dLbl>
            <c:dLbl>
              <c:idx val="146"/>
              <c:tx>
                <c:rich>
                  <a:bodyPr/>
                  <a:lstStyle/>
                  <a:p>
                    <a:fld id="{227EFAA9-88F4-4E28-A138-3DFD7D2E517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2-5AAD-41E9-83B9-011DC1A29719}"/>
                </c:ext>
              </c:extLst>
            </c:dLbl>
            <c:dLbl>
              <c:idx val="147"/>
              <c:tx>
                <c:rich>
                  <a:bodyPr/>
                  <a:lstStyle/>
                  <a:p>
                    <a:fld id="{EFEF9714-C833-406A-83C3-45708681420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3-5AAD-41E9-83B9-011DC1A29719}"/>
                </c:ext>
              </c:extLst>
            </c:dLbl>
            <c:dLbl>
              <c:idx val="148"/>
              <c:tx>
                <c:rich>
                  <a:bodyPr/>
                  <a:lstStyle/>
                  <a:p>
                    <a:fld id="{57B4E00D-E7B9-48D6-A96D-C4448375926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4-5AAD-41E9-83B9-011DC1A29719}"/>
                </c:ext>
              </c:extLst>
            </c:dLbl>
            <c:dLbl>
              <c:idx val="149"/>
              <c:tx>
                <c:rich>
                  <a:bodyPr/>
                  <a:lstStyle/>
                  <a:p>
                    <a:fld id="{1031ABC5-8306-4E82-BB4B-A3AE8498C32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5-5AAD-41E9-83B9-011DC1A29719}"/>
                </c:ext>
              </c:extLst>
            </c:dLbl>
            <c:dLbl>
              <c:idx val="150"/>
              <c:tx>
                <c:rich>
                  <a:bodyPr/>
                  <a:lstStyle/>
                  <a:p>
                    <a:fld id="{E6227AE1-3FB5-47C6-9C06-CA6CE2E0FD3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6-5AAD-41E9-83B9-011DC1A29719}"/>
                </c:ext>
              </c:extLst>
            </c:dLbl>
            <c:dLbl>
              <c:idx val="151"/>
              <c:tx>
                <c:rich>
                  <a:bodyPr/>
                  <a:lstStyle/>
                  <a:p>
                    <a:fld id="{E13E1598-7382-4916-A0FE-E28CDE0EE4B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7-5AAD-41E9-83B9-011DC1A29719}"/>
                </c:ext>
              </c:extLst>
            </c:dLbl>
            <c:dLbl>
              <c:idx val="152"/>
              <c:tx>
                <c:rich>
                  <a:bodyPr/>
                  <a:lstStyle/>
                  <a:p>
                    <a:fld id="{0D846C03-9D5D-41B2-8E7B-02C899B35CA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8-5AAD-41E9-83B9-011DC1A29719}"/>
                </c:ext>
              </c:extLst>
            </c:dLbl>
            <c:dLbl>
              <c:idx val="153"/>
              <c:tx>
                <c:rich>
                  <a:bodyPr/>
                  <a:lstStyle/>
                  <a:p>
                    <a:fld id="{41724D0C-2BF7-4DA5-B618-257C486E064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9-5AAD-41E9-83B9-011DC1A29719}"/>
                </c:ext>
              </c:extLst>
            </c:dLbl>
            <c:dLbl>
              <c:idx val="154"/>
              <c:tx>
                <c:rich>
                  <a:bodyPr/>
                  <a:lstStyle/>
                  <a:p>
                    <a:fld id="{98A75780-F2EC-450C-BE5E-3B7A05E0810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A-5AAD-41E9-83B9-011DC1A29719}"/>
                </c:ext>
              </c:extLst>
            </c:dLbl>
            <c:dLbl>
              <c:idx val="155"/>
              <c:tx>
                <c:rich>
                  <a:bodyPr/>
                  <a:lstStyle/>
                  <a:p>
                    <a:fld id="{EF5D1FA0-DBA8-496E-BAB1-5059269EE1C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B-5AAD-41E9-83B9-011DC1A29719}"/>
                </c:ext>
              </c:extLst>
            </c:dLbl>
            <c:dLbl>
              <c:idx val="156"/>
              <c:tx>
                <c:rich>
                  <a:bodyPr/>
                  <a:lstStyle/>
                  <a:p>
                    <a:fld id="{E700F616-14FC-488F-A3F3-3D76A297038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C-5AAD-41E9-83B9-011DC1A29719}"/>
                </c:ext>
              </c:extLst>
            </c:dLbl>
            <c:dLbl>
              <c:idx val="157"/>
              <c:tx>
                <c:rich>
                  <a:bodyPr/>
                  <a:lstStyle/>
                  <a:p>
                    <a:fld id="{246C28E8-CE86-4CFF-B833-A518A508062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D-5AAD-41E9-83B9-011DC1A29719}"/>
                </c:ext>
              </c:extLst>
            </c:dLbl>
            <c:dLbl>
              <c:idx val="158"/>
              <c:tx>
                <c:rich>
                  <a:bodyPr/>
                  <a:lstStyle/>
                  <a:p>
                    <a:fld id="{01B36439-6DD2-4F66-9DB0-7BAFB9077DE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E-5AAD-41E9-83B9-011DC1A29719}"/>
                </c:ext>
              </c:extLst>
            </c:dLbl>
            <c:dLbl>
              <c:idx val="159"/>
              <c:tx>
                <c:rich>
                  <a:bodyPr/>
                  <a:lstStyle/>
                  <a:p>
                    <a:fld id="{4AEE2BF6-E7DF-4B97-BF5D-0899E2466C6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F-5AAD-41E9-83B9-011DC1A29719}"/>
                </c:ext>
              </c:extLst>
            </c:dLbl>
            <c:dLbl>
              <c:idx val="160"/>
              <c:tx>
                <c:rich>
                  <a:bodyPr/>
                  <a:lstStyle/>
                  <a:p>
                    <a:fld id="{C18DA75B-2DB6-43DB-9B84-7C684B3CAC7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0-5AAD-41E9-83B9-011DC1A29719}"/>
                </c:ext>
              </c:extLst>
            </c:dLbl>
            <c:dLbl>
              <c:idx val="161"/>
              <c:tx>
                <c:rich>
                  <a:bodyPr/>
                  <a:lstStyle/>
                  <a:p>
                    <a:fld id="{E32470E4-9039-48E2-9CBB-5E17679C405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1-5AAD-41E9-83B9-011DC1A29719}"/>
                </c:ext>
              </c:extLst>
            </c:dLbl>
            <c:dLbl>
              <c:idx val="162"/>
              <c:tx>
                <c:rich>
                  <a:bodyPr/>
                  <a:lstStyle/>
                  <a:p>
                    <a:fld id="{976423F7-D132-40AC-A588-589D757AB70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2-5AAD-41E9-83B9-011DC1A29719}"/>
                </c:ext>
              </c:extLst>
            </c:dLbl>
            <c:dLbl>
              <c:idx val="163"/>
              <c:tx>
                <c:rich>
                  <a:bodyPr/>
                  <a:lstStyle/>
                  <a:p>
                    <a:fld id="{67CEAD45-E6F5-4243-A3D5-AB1E425670C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3-5AAD-41E9-83B9-011DC1A29719}"/>
                </c:ext>
              </c:extLst>
            </c:dLbl>
            <c:dLbl>
              <c:idx val="164"/>
              <c:tx>
                <c:rich>
                  <a:bodyPr/>
                  <a:lstStyle/>
                  <a:p>
                    <a:fld id="{440734FA-02E3-4E87-9A95-49C5D2E6C4F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4-5AAD-41E9-83B9-011DC1A29719}"/>
                </c:ext>
              </c:extLst>
            </c:dLbl>
            <c:dLbl>
              <c:idx val="165"/>
              <c:tx>
                <c:rich>
                  <a:bodyPr/>
                  <a:lstStyle/>
                  <a:p>
                    <a:fld id="{5741FE84-A6DF-4F0D-B7E4-AC5901B4483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5-5AAD-41E9-83B9-011DC1A29719}"/>
                </c:ext>
              </c:extLst>
            </c:dLbl>
            <c:dLbl>
              <c:idx val="166"/>
              <c:layout>
                <c:manualLayout>
                  <c:x val="-8.0569541854706619E-2"/>
                  <c:y val="-4.1547644297640345E-2"/>
                </c:manualLayout>
              </c:layout>
              <c:tx>
                <c:rich>
                  <a:bodyPr/>
                  <a:lstStyle/>
                  <a:p>
                    <a:fld id="{D5B47F5F-2EE8-4FE6-BC11-A0549F014C8F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A6-5AAD-41E9-83B9-011DC1A29719}"/>
                </c:ext>
              </c:extLst>
            </c:dLbl>
            <c:dLbl>
              <c:idx val="167"/>
              <c:tx>
                <c:rich>
                  <a:bodyPr/>
                  <a:lstStyle/>
                  <a:p>
                    <a:fld id="{6082C5FD-3FF7-4B93-AC4A-FD007FBD261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7-5AAD-41E9-83B9-011DC1A29719}"/>
                </c:ext>
              </c:extLst>
            </c:dLbl>
            <c:dLbl>
              <c:idx val="168"/>
              <c:layout>
                <c:manualLayout>
                  <c:x val="-3.3956119628796691E-17"/>
                  <c:y val="-0.10386911074410091"/>
                </c:manualLayout>
              </c:layout>
              <c:tx>
                <c:rich>
                  <a:bodyPr/>
                  <a:lstStyle/>
                  <a:p>
                    <a:fld id="{D549D64E-92B2-45FD-AF54-6AAA261018F9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A8-5AAD-41E9-83B9-011DC1A29719}"/>
                </c:ext>
              </c:extLst>
            </c:dLbl>
            <c:dLbl>
              <c:idx val="169"/>
              <c:layout>
                <c:manualLayout>
                  <c:x val="0"/>
                  <c:y val="-8.3095288595280689E-2"/>
                </c:manualLayout>
              </c:layout>
              <c:tx>
                <c:rich>
                  <a:bodyPr/>
                  <a:lstStyle/>
                  <a:p>
                    <a:fld id="{947DCD69-5536-4057-9999-9D03B679F022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A9-5AAD-41E9-83B9-011DC1A29719}"/>
                </c:ext>
              </c:extLst>
            </c:dLbl>
            <c:dLbl>
              <c:idx val="170"/>
              <c:tx>
                <c:rich>
                  <a:bodyPr/>
                  <a:lstStyle/>
                  <a:p>
                    <a:fld id="{57D8CE40-01AF-40BD-A4C9-60C8BFCFAA5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A-5AAD-41E9-83B9-011DC1A29719}"/>
                </c:ext>
              </c:extLst>
            </c:dLbl>
            <c:dLbl>
              <c:idx val="171"/>
              <c:tx>
                <c:rich>
                  <a:bodyPr/>
                  <a:lstStyle/>
                  <a:p>
                    <a:fld id="{F407CB3E-274D-46B8-B54F-56F2BB7E350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B-5AAD-41E9-83B9-011DC1A29719}"/>
                </c:ext>
              </c:extLst>
            </c:dLbl>
            <c:dLbl>
              <c:idx val="172"/>
              <c:tx>
                <c:rich>
                  <a:bodyPr/>
                  <a:lstStyle/>
                  <a:p>
                    <a:fld id="{DB51B222-424E-4B02-A056-63FD59E5E30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C-5AAD-41E9-83B9-011DC1A29719}"/>
                </c:ext>
              </c:extLst>
            </c:dLbl>
            <c:dLbl>
              <c:idx val="173"/>
              <c:tx>
                <c:rich>
                  <a:bodyPr/>
                  <a:lstStyle/>
                  <a:p>
                    <a:fld id="{0846F3C3-F1DE-4719-9837-14C420C136B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D-5AAD-41E9-83B9-011DC1A29719}"/>
                </c:ext>
              </c:extLst>
            </c:dLbl>
            <c:dLbl>
              <c:idx val="174"/>
              <c:layout>
                <c:manualLayout>
                  <c:x val="9.2608668798509967E-4"/>
                  <c:y val="-6.232146644646052E-2"/>
                </c:manualLayout>
              </c:layout>
              <c:tx>
                <c:rich>
                  <a:bodyPr/>
                  <a:lstStyle/>
                  <a:p>
                    <a:fld id="{7BCDDF8B-74B3-4B58-ACA9-03223694298D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AE-5AAD-41E9-83B9-011DC1A29719}"/>
                </c:ext>
              </c:extLst>
            </c:dLbl>
            <c:dLbl>
              <c:idx val="175"/>
              <c:tx>
                <c:rich>
                  <a:bodyPr/>
                  <a:lstStyle/>
                  <a:p>
                    <a:fld id="{8256EC70-75A0-48B0-87F0-54DAAA91004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F-5AAD-41E9-83B9-011DC1A29719}"/>
                </c:ext>
              </c:extLst>
            </c:dLbl>
            <c:dLbl>
              <c:idx val="176"/>
              <c:tx>
                <c:rich>
                  <a:bodyPr/>
                  <a:lstStyle/>
                  <a:p>
                    <a:fld id="{33D3532C-6F05-4D5B-94BF-5BADE1E2984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0-5AAD-41E9-83B9-011DC1A29719}"/>
                </c:ext>
              </c:extLst>
            </c:dLbl>
            <c:dLbl>
              <c:idx val="177"/>
              <c:tx>
                <c:rich>
                  <a:bodyPr/>
                  <a:lstStyle/>
                  <a:p>
                    <a:fld id="{55403147-D3F5-4367-A15F-E65638C1A8C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1-5AAD-41E9-83B9-011DC1A29719}"/>
                </c:ext>
              </c:extLst>
            </c:dLbl>
            <c:dLbl>
              <c:idx val="178"/>
              <c:tx>
                <c:rich>
                  <a:bodyPr/>
                  <a:lstStyle/>
                  <a:p>
                    <a:fld id="{BDEE7F69-0EBB-4C0D-8EFC-B0D50EB6C12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2-5AAD-41E9-83B9-011DC1A29719}"/>
                </c:ext>
              </c:extLst>
            </c:dLbl>
            <c:dLbl>
              <c:idx val="179"/>
              <c:tx>
                <c:rich>
                  <a:bodyPr/>
                  <a:lstStyle/>
                  <a:p>
                    <a:fld id="{8255C217-8D91-4D11-AF0F-66FE9B87EA5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3-5AAD-41E9-83B9-011DC1A29719}"/>
                </c:ext>
              </c:extLst>
            </c:dLbl>
            <c:dLbl>
              <c:idx val="180"/>
              <c:tx>
                <c:rich>
                  <a:bodyPr/>
                  <a:lstStyle/>
                  <a:p>
                    <a:fld id="{6C540320-0939-472B-8863-127C400BB78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4-5AAD-41E9-83B9-011DC1A29719}"/>
                </c:ext>
              </c:extLst>
            </c:dLbl>
            <c:dLbl>
              <c:idx val="181"/>
              <c:tx>
                <c:rich>
                  <a:bodyPr/>
                  <a:lstStyle/>
                  <a:p>
                    <a:fld id="{5840BE5E-705B-47F1-9532-66C67BE2186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5-5AAD-41E9-83B9-011DC1A29719}"/>
                </c:ext>
              </c:extLst>
            </c:dLbl>
            <c:dLbl>
              <c:idx val="182"/>
              <c:tx>
                <c:rich>
                  <a:bodyPr/>
                  <a:lstStyle/>
                  <a:p>
                    <a:fld id="{6C027E48-3E07-48FD-A22B-92DB16ED5A5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6-5AAD-41E9-83B9-011DC1A29719}"/>
                </c:ext>
              </c:extLst>
            </c:dLbl>
            <c:dLbl>
              <c:idx val="183"/>
              <c:tx>
                <c:rich>
                  <a:bodyPr/>
                  <a:lstStyle/>
                  <a:p>
                    <a:fld id="{AFAB42A5-A355-4807-91C1-3F87BB6E7D9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7-5AAD-41E9-83B9-011DC1A29719}"/>
                </c:ext>
              </c:extLst>
            </c:dLbl>
            <c:dLbl>
              <c:idx val="184"/>
              <c:tx>
                <c:rich>
                  <a:bodyPr/>
                  <a:lstStyle/>
                  <a:p>
                    <a:fld id="{CBD3992E-E317-4AA4-AF2C-780538600B5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8-5AAD-41E9-83B9-011DC1A29719}"/>
                </c:ext>
              </c:extLst>
            </c:dLbl>
            <c:dLbl>
              <c:idx val="185"/>
              <c:tx>
                <c:rich>
                  <a:bodyPr/>
                  <a:lstStyle/>
                  <a:p>
                    <a:fld id="{4182B11E-0D07-4180-A636-802D2CD33EF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9-5AAD-41E9-83B9-011DC1A29719}"/>
                </c:ext>
              </c:extLst>
            </c:dLbl>
            <c:dLbl>
              <c:idx val="186"/>
              <c:tx>
                <c:rich>
                  <a:bodyPr/>
                  <a:lstStyle/>
                  <a:p>
                    <a:fld id="{12F5CBC7-9575-4FCC-84D1-FAD12843E37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A-5AAD-41E9-83B9-011DC1A29719}"/>
                </c:ext>
              </c:extLst>
            </c:dLbl>
            <c:dLbl>
              <c:idx val="187"/>
              <c:tx>
                <c:rich>
                  <a:bodyPr/>
                  <a:lstStyle/>
                  <a:p>
                    <a:fld id="{3CA9ADA6-AAF1-4527-9D8F-936D5CD36FD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B-5AAD-41E9-83B9-011DC1A29719}"/>
                </c:ext>
              </c:extLst>
            </c:dLbl>
            <c:dLbl>
              <c:idx val="188"/>
              <c:tx>
                <c:rich>
                  <a:bodyPr/>
                  <a:lstStyle/>
                  <a:p>
                    <a:fld id="{6C74BCEF-627F-438C-BE2D-EEBE9DEC2B0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C-5AAD-41E9-83B9-011DC1A29719}"/>
                </c:ext>
              </c:extLst>
            </c:dLbl>
            <c:dLbl>
              <c:idx val="189"/>
              <c:tx>
                <c:rich>
                  <a:bodyPr/>
                  <a:lstStyle/>
                  <a:p>
                    <a:fld id="{F15A51AC-EAAC-40A9-8358-1AB94B4308C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D-5AAD-41E9-83B9-011DC1A29719}"/>
                </c:ext>
              </c:extLst>
            </c:dLbl>
            <c:dLbl>
              <c:idx val="190"/>
              <c:tx>
                <c:rich>
                  <a:bodyPr/>
                  <a:lstStyle/>
                  <a:p>
                    <a:fld id="{C0FF3183-26FD-44AD-85A5-5F86FE58677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E-5AAD-41E9-83B9-011DC1A29719}"/>
                </c:ext>
              </c:extLst>
            </c:dLbl>
            <c:dLbl>
              <c:idx val="191"/>
              <c:tx>
                <c:rich>
                  <a:bodyPr/>
                  <a:lstStyle/>
                  <a:p>
                    <a:fld id="{33654476-A8F0-40B5-9303-2FBBD23D3E0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BF-5AAD-41E9-83B9-011DC1A29719}"/>
                </c:ext>
              </c:extLst>
            </c:dLbl>
            <c:dLbl>
              <c:idx val="192"/>
              <c:tx>
                <c:rich>
                  <a:bodyPr/>
                  <a:lstStyle/>
                  <a:p>
                    <a:fld id="{4555E8E5-37A8-45B4-AAA9-7D58303C7E7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0-5AAD-41E9-83B9-011DC1A29719}"/>
                </c:ext>
              </c:extLst>
            </c:dLbl>
            <c:dLbl>
              <c:idx val="193"/>
              <c:tx>
                <c:rich>
                  <a:bodyPr/>
                  <a:lstStyle/>
                  <a:p>
                    <a:fld id="{A2EC62AB-1C81-414B-8411-40551098EAD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1-5AAD-41E9-83B9-011DC1A29719}"/>
                </c:ext>
              </c:extLst>
            </c:dLbl>
            <c:dLbl>
              <c:idx val="194"/>
              <c:tx>
                <c:rich>
                  <a:bodyPr/>
                  <a:lstStyle/>
                  <a:p>
                    <a:fld id="{1BFF5177-2195-4812-84EF-8A4F3A014AF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2-5AAD-41E9-83B9-011DC1A29719}"/>
                </c:ext>
              </c:extLst>
            </c:dLbl>
            <c:dLbl>
              <c:idx val="195"/>
              <c:tx>
                <c:rich>
                  <a:bodyPr/>
                  <a:lstStyle/>
                  <a:p>
                    <a:fld id="{E8D99FD7-38AE-41C7-B4D7-57D5B145D47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3-5AAD-41E9-83B9-011DC1A29719}"/>
                </c:ext>
              </c:extLst>
            </c:dLbl>
            <c:dLbl>
              <c:idx val="196"/>
              <c:tx>
                <c:rich>
                  <a:bodyPr/>
                  <a:lstStyle/>
                  <a:p>
                    <a:fld id="{849D5039-61EE-4D94-82D4-9EB0209444D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4-5AAD-41E9-83B9-011DC1A29719}"/>
                </c:ext>
              </c:extLst>
            </c:dLbl>
            <c:dLbl>
              <c:idx val="197"/>
              <c:tx>
                <c:rich>
                  <a:bodyPr/>
                  <a:lstStyle/>
                  <a:p>
                    <a:fld id="{84A299A9-3565-4B59-88D5-DF373C303C8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5-5AAD-41E9-83B9-011DC1A29719}"/>
                </c:ext>
              </c:extLst>
            </c:dLbl>
            <c:dLbl>
              <c:idx val="198"/>
              <c:tx>
                <c:rich>
                  <a:bodyPr/>
                  <a:lstStyle/>
                  <a:p>
                    <a:fld id="{5C178105-B762-49F7-8FA2-D1F5B6C6B7D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6-5AAD-41E9-83B9-011DC1A29719}"/>
                </c:ext>
              </c:extLst>
            </c:dLbl>
            <c:dLbl>
              <c:idx val="199"/>
              <c:tx>
                <c:rich>
                  <a:bodyPr/>
                  <a:lstStyle/>
                  <a:p>
                    <a:fld id="{6C83D429-9EBD-467E-A444-AC899857575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7-5AAD-41E9-83B9-011DC1A29719}"/>
                </c:ext>
              </c:extLst>
            </c:dLbl>
            <c:dLbl>
              <c:idx val="200"/>
              <c:tx>
                <c:rich>
                  <a:bodyPr/>
                  <a:lstStyle/>
                  <a:p>
                    <a:fld id="{B56EF7F8-F814-4CD5-8E45-9C652066C9F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8-5AAD-41E9-83B9-011DC1A29719}"/>
                </c:ext>
              </c:extLst>
            </c:dLbl>
            <c:dLbl>
              <c:idx val="201"/>
              <c:tx>
                <c:rich>
                  <a:bodyPr/>
                  <a:lstStyle/>
                  <a:p>
                    <a:fld id="{792F088E-558F-49C8-8121-90BC3D0FCFA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9-5AAD-41E9-83B9-011DC1A29719}"/>
                </c:ext>
              </c:extLst>
            </c:dLbl>
            <c:dLbl>
              <c:idx val="202"/>
              <c:tx>
                <c:rich>
                  <a:bodyPr/>
                  <a:lstStyle/>
                  <a:p>
                    <a:fld id="{3187430B-2D12-479F-A539-F28C2574337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A-5AAD-41E9-83B9-011DC1A29719}"/>
                </c:ext>
              </c:extLst>
            </c:dLbl>
            <c:dLbl>
              <c:idx val="203"/>
              <c:tx>
                <c:rich>
                  <a:bodyPr/>
                  <a:lstStyle/>
                  <a:p>
                    <a:fld id="{436220D7-367F-4B3D-B8D7-E4315E468C4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B-5AAD-41E9-83B9-011DC1A29719}"/>
                </c:ext>
              </c:extLst>
            </c:dLbl>
            <c:dLbl>
              <c:idx val="204"/>
              <c:tx>
                <c:rich>
                  <a:bodyPr/>
                  <a:lstStyle/>
                  <a:p>
                    <a:fld id="{D22A99C3-2938-4D58-8628-903DDB4646D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C-5AAD-41E9-83B9-011DC1A29719}"/>
                </c:ext>
              </c:extLst>
            </c:dLbl>
            <c:dLbl>
              <c:idx val="205"/>
              <c:tx>
                <c:rich>
                  <a:bodyPr/>
                  <a:lstStyle/>
                  <a:p>
                    <a:fld id="{A6A8DDBF-6390-448C-B056-66B2A67FCB8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D-5AAD-41E9-83B9-011DC1A29719}"/>
                </c:ext>
              </c:extLst>
            </c:dLbl>
            <c:dLbl>
              <c:idx val="206"/>
              <c:tx>
                <c:rich>
                  <a:bodyPr/>
                  <a:lstStyle/>
                  <a:p>
                    <a:fld id="{E711D7E2-7B21-4A32-B1C3-4555AE518FB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E-5AAD-41E9-83B9-011DC1A29719}"/>
                </c:ext>
              </c:extLst>
            </c:dLbl>
            <c:dLbl>
              <c:idx val="207"/>
              <c:tx>
                <c:rich>
                  <a:bodyPr/>
                  <a:lstStyle/>
                  <a:p>
                    <a:fld id="{5CF5792A-9FD1-4D06-9883-62D82907CA7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CF-5AAD-41E9-83B9-011DC1A29719}"/>
                </c:ext>
              </c:extLst>
            </c:dLbl>
            <c:dLbl>
              <c:idx val="208"/>
              <c:tx>
                <c:rich>
                  <a:bodyPr/>
                  <a:lstStyle/>
                  <a:p>
                    <a:fld id="{BE80D093-250B-411B-96F3-6215AF5FEA5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0-5AAD-41E9-83B9-011DC1A29719}"/>
                </c:ext>
              </c:extLst>
            </c:dLbl>
            <c:dLbl>
              <c:idx val="209"/>
              <c:tx>
                <c:rich>
                  <a:bodyPr/>
                  <a:lstStyle/>
                  <a:p>
                    <a:fld id="{436239ED-5FD6-4B54-96A3-C4E3D3E69D8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1-5AAD-41E9-83B9-011DC1A29719}"/>
                </c:ext>
              </c:extLst>
            </c:dLbl>
            <c:dLbl>
              <c:idx val="210"/>
              <c:layout>
                <c:manualLayout>
                  <c:x val="-9.2608668798513361E-4"/>
                  <c:y val="-4.570240872740438E-2"/>
                </c:manualLayout>
              </c:layout>
              <c:tx>
                <c:rich>
                  <a:bodyPr/>
                  <a:lstStyle/>
                  <a:p>
                    <a:fld id="{724951A9-80E8-4FE0-A3DD-F4ADF706B167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D2-5AAD-41E9-83B9-011DC1A29719}"/>
                </c:ext>
              </c:extLst>
            </c:dLbl>
            <c:dLbl>
              <c:idx val="211"/>
              <c:layout>
                <c:manualLayout>
                  <c:x val="8.3347801918662017E-3"/>
                  <c:y val="-3.60079583912883E-2"/>
                </c:manualLayout>
              </c:layout>
              <c:tx>
                <c:rich>
                  <a:bodyPr/>
                  <a:lstStyle/>
                  <a:p>
                    <a:fld id="{AA2EF9C9-DE3A-4EE9-AC6F-6E4E0D405FF8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D3-5AAD-41E9-83B9-011DC1A29719}"/>
                </c:ext>
              </c:extLst>
            </c:dLbl>
            <c:dLbl>
              <c:idx val="212"/>
              <c:tx>
                <c:rich>
                  <a:bodyPr/>
                  <a:lstStyle/>
                  <a:p>
                    <a:fld id="{34F39CB5-240A-4E83-82D8-8498DBF238A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4-5AAD-41E9-83B9-011DC1A29719}"/>
                </c:ext>
              </c:extLst>
            </c:dLbl>
            <c:dLbl>
              <c:idx val="213"/>
              <c:tx>
                <c:rich>
                  <a:bodyPr/>
                  <a:lstStyle/>
                  <a:p>
                    <a:fld id="{2434E00D-1026-4496-87F8-14229391564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5-5AAD-41E9-83B9-011DC1A29719}"/>
                </c:ext>
              </c:extLst>
            </c:dLbl>
            <c:dLbl>
              <c:idx val="214"/>
              <c:tx>
                <c:rich>
                  <a:bodyPr/>
                  <a:lstStyle/>
                  <a:p>
                    <a:fld id="{1ADC9D47-D67F-426B-B2DD-CAD31B97203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6-5AAD-41E9-83B9-011DC1A29719}"/>
                </c:ext>
              </c:extLst>
            </c:dLbl>
            <c:dLbl>
              <c:idx val="215"/>
              <c:tx>
                <c:rich>
                  <a:bodyPr/>
                  <a:lstStyle/>
                  <a:p>
                    <a:fld id="{0BD3FE1C-8862-494B-93C9-77C8CB8C222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7-5AAD-41E9-83B9-011DC1A29719}"/>
                </c:ext>
              </c:extLst>
            </c:dLbl>
            <c:dLbl>
              <c:idx val="216"/>
              <c:tx>
                <c:rich>
                  <a:bodyPr/>
                  <a:lstStyle/>
                  <a:p>
                    <a:fld id="{34BFF99C-DCD3-468F-BE13-FC7CC99598B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8-5AAD-41E9-83B9-011DC1A29719}"/>
                </c:ext>
              </c:extLst>
            </c:dLbl>
            <c:dLbl>
              <c:idx val="217"/>
              <c:tx>
                <c:rich>
                  <a:bodyPr/>
                  <a:lstStyle/>
                  <a:p>
                    <a:fld id="{8DAC5405-99F5-4997-A45F-3C0C7C7DD13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9-5AAD-41E9-83B9-011DC1A29719}"/>
                </c:ext>
              </c:extLst>
            </c:dLbl>
            <c:dLbl>
              <c:idx val="218"/>
              <c:tx>
                <c:rich>
                  <a:bodyPr/>
                  <a:lstStyle/>
                  <a:p>
                    <a:fld id="{53FDA6FC-F8E4-4E1C-92D1-374D680224D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A-5AAD-41E9-83B9-011DC1A29719}"/>
                </c:ext>
              </c:extLst>
            </c:dLbl>
            <c:dLbl>
              <c:idx val="219"/>
              <c:tx>
                <c:rich>
                  <a:bodyPr/>
                  <a:lstStyle/>
                  <a:p>
                    <a:fld id="{BC8C28D4-C9AF-4DBF-B823-D88448F4D41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B-5AAD-41E9-83B9-011DC1A29719}"/>
                </c:ext>
              </c:extLst>
            </c:dLbl>
            <c:dLbl>
              <c:idx val="220"/>
              <c:tx>
                <c:rich>
                  <a:bodyPr/>
                  <a:lstStyle/>
                  <a:p>
                    <a:fld id="{3AEA4FDE-AA31-440C-BE11-9F0601DBDD3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C-5AAD-41E9-83B9-011DC1A29719}"/>
                </c:ext>
              </c:extLst>
            </c:dLbl>
            <c:dLbl>
              <c:idx val="221"/>
              <c:tx>
                <c:rich>
                  <a:bodyPr/>
                  <a:lstStyle/>
                  <a:p>
                    <a:fld id="{F5F39FAC-66E1-4E31-B5EF-78C36FD3E7B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D-5AAD-41E9-83B9-011DC1A29719}"/>
                </c:ext>
              </c:extLst>
            </c:dLbl>
            <c:dLbl>
              <c:idx val="222"/>
              <c:tx>
                <c:rich>
                  <a:bodyPr/>
                  <a:lstStyle/>
                  <a:p>
                    <a:fld id="{BC0401A8-E6D7-4D72-81D8-EF361CE5255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E-5AAD-41E9-83B9-011DC1A29719}"/>
                </c:ext>
              </c:extLst>
            </c:dLbl>
            <c:dLbl>
              <c:idx val="223"/>
              <c:tx>
                <c:rich>
                  <a:bodyPr/>
                  <a:lstStyle/>
                  <a:p>
                    <a:fld id="{FCC5DED2-DB9A-471A-82ED-D734FBE5ED9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DF-5AAD-41E9-83B9-011DC1A29719}"/>
                </c:ext>
              </c:extLst>
            </c:dLbl>
            <c:dLbl>
              <c:idx val="224"/>
              <c:tx>
                <c:rich>
                  <a:bodyPr/>
                  <a:lstStyle/>
                  <a:p>
                    <a:fld id="{2957CC48-179F-4EDB-A3CE-DE61F36BB05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0-5AAD-41E9-83B9-011DC1A29719}"/>
                </c:ext>
              </c:extLst>
            </c:dLbl>
            <c:dLbl>
              <c:idx val="225"/>
              <c:tx>
                <c:rich>
                  <a:bodyPr/>
                  <a:lstStyle/>
                  <a:p>
                    <a:fld id="{A193DFD1-7A4E-49A8-ADDC-A0B288E901C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1-5AAD-41E9-83B9-011DC1A29719}"/>
                </c:ext>
              </c:extLst>
            </c:dLbl>
            <c:dLbl>
              <c:idx val="226"/>
              <c:tx>
                <c:rich>
                  <a:bodyPr/>
                  <a:lstStyle/>
                  <a:p>
                    <a:fld id="{5B7E3B43-848B-403B-A2FD-959DDA547BD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2-5AAD-41E9-83B9-011DC1A29719}"/>
                </c:ext>
              </c:extLst>
            </c:dLbl>
            <c:dLbl>
              <c:idx val="227"/>
              <c:tx>
                <c:rich>
                  <a:bodyPr/>
                  <a:lstStyle/>
                  <a:p>
                    <a:fld id="{E171A9B4-DA56-458D-B205-77FEDFB30CA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3-5AAD-41E9-83B9-011DC1A29719}"/>
                </c:ext>
              </c:extLst>
            </c:dLbl>
            <c:dLbl>
              <c:idx val="228"/>
              <c:tx>
                <c:rich>
                  <a:bodyPr/>
                  <a:lstStyle/>
                  <a:p>
                    <a:fld id="{BFB46F82-AA87-45C0-B710-16349C66083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4-5AAD-41E9-83B9-011DC1A29719}"/>
                </c:ext>
              </c:extLst>
            </c:dLbl>
            <c:dLbl>
              <c:idx val="229"/>
              <c:tx>
                <c:rich>
                  <a:bodyPr/>
                  <a:lstStyle/>
                  <a:p>
                    <a:fld id="{8B05C907-D448-4BBE-BC90-9CCD1108417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5-5AAD-41E9-83B9-011DC1A29719}"/>
                </c:ext>
              </c:extLst>
            </c:dLbl>
            <c:dLbl>
              <c:idx val="230"/>
              <c:tx>
                <c:rich>
                  <a:bodyPr/>
                  <a:lstStyle/>
                  <a:p>
                    <a:fld id="{7CBDB7F1-EA72-4578-B4FA-0905BED0E85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6-5AAD-41E9-83B9-011DC1A29719}"/>
                </c:ext>
              </c:extLst>
            </c:dLbl>
            <c:dLbl>
              <c:idx val="231"/>
              <c:tx>
                <c:rich>
                  <a:bodyPr/>
                  <a:lstStyle/>
                  <a:p>
                    <a:fld id="{8F646E1C-0844-4C33-9750-B0F8E6B8982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7-5AAD-41E9-83B9-011DC1A29719}"/>
                </c:ext>
              </c:extLst>
            </c:dLbl>
            <c:dLbl>
              <c:idx val="232"/>
              <c:tx>
                <c:rich>
                  <a:bodyPr/>
                  <a:lstStyle/>
                  <a:p>
                    <a:fld id="{4A98A49B-F098-4797-8BC1-C4BBE3F5501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8-5AAD-41E9-83B9-011DC1A29719}"/>
                </c:ext>
              </c:extLst>
            </c:dLbl>
            <c:dLbl>
              <c:idx val="233"/>
              <c:tx>
                <c:rich>
                  <a:bodyPr/>
                  <a:lstStyle/>
                  <a:p>
                    <a:fld id="{E9390FE1-86BC-4363-8F10-46BB3D29BEC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9-5AAD-41E9-83B9-011DC1A29719}"/>
                </c:ext>
              </c:extLst>
            </c:dLbl>
            <c:dLbl>
              <c:idx val="234"/>
              <c:tx>
                <c:rich>
                  <a:bodyPr/>
                  <a:lstStyle/>
                  <a:p>
                    <a:fld id="{C0944393-4166-4C8C-B781-5C31D0F2319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A-5AAD-41E9-83B9-011DC1A29719}"/>
                </c:ext>
              </c:extLst>
            </c:dLbl>
            <c:dLbl>
              <c:idx val="235"/>
              <c:tx>
                <c:rich>
                  <a:bodyPr/>
                  <a:lstStyle/>
                  <a:p>
                    <a:fld id="{5C5816CE-5385-4065-80DB-4EFE6A6E25A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B-5AAD-41E9-83B9-011DC1A29719}"/>
                </c:ext>
              </c:extLst>
            </c:dLbl>
            <c:dLbl>
              <c:idx val="236"/>
              <c:tx>
                <c:rich>
                  <a:bodyPr/>
                  <a:lstStyle/>
                  <a:p>
                    <a:fld id="{4918D291-8134-4ECD-9CDE-61C70AC6B58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C-5AAD-41E9-83B9-011DC1A29719}"/>
                </c:ext>
              </c:extLst>
            </c:dLbl>
            <c:dLbl>
              <c:idx val="237"/>
              <c:tx>
                <c:rich>
                  <a:bodyPr/>
                  <a:lstStyle/>
                  <a:p>
                    <a:fld id="{292CFF9F-4F47-40F4-AE9F-2CD6185AD88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D-5AAD-41E9-83B9-011DC1A29719}"/>
                </c:ext>
              </c:extLst>
            </c:dLbl>
            <c:dLbl>
              <c:idx val="238"/>
              <c:tx>
                <c:rich>
                  <a:bodyPr/>
                  <a:lstStyle/>
                  <a:p>
                    <a:fld id="{5DB677B2-06F6-4E8F-88BB-37C70055E00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E-5AAD-41E9-83B9-011DC1A29719}"/>
                </c:ext>
              </c:extLst>
            </c:dLbl>
            <c:dLbl>
              <c:idx val="239"/>
              <c:tx>
                <c:rich>
                  <a:bodyPr/>
                  <a:lstStyle/>
                  <a:p>
                    <a:fld id="{BE67A1C1-3EDD-470F-B4BC-BC41A1FC160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EF-5AAD-41E9-83B9-011DC1A29719}"/>
                </c:ext>
              </c:extLst>
            </c:dLbl>
            <c:dLbl>
              <c:idx val="240"/>
              <c:tx>
                <c:rich>
                  <a:bodyPr/>
                  <a:lstStyle/>
                  <a:p>
                    <a:fld id="{CB7211A0-4103-44F0-80F2-25A514E67A2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0-5AAD-41E9-83B9-011DC1A29719}"/>
                </c:ext>
              </c:extLst>
            </c:dLbl>
            <c:dLbl>
              <c:idx val="241"/>
              <c:tx>
                <c:rich>
                  <a:bodyPr/>
                  <a:lstStyle/>
                  <a:p>
                    <a:fld id="{07B040B1-BAE5-497A-96FF-9E481480F82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1-5AAD-41E9-83B9-011DC1A29719}"/>
                </c:ext>
              </c:extLst>
            </c:dLbl>
            <c:dLbl>
              <c:idx val="242"/>
              <c:tx>
                <c:rich>
                  <a:bodyPr/>
                  <a:lstStyle/>
                  <a:p>
                    <a:fld id="{FE97E90E-34E8-4307-856D-86EC455929E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2-5AAD-41E9-83B9-011DC1A29719}"/>
                </c:ext>
              </c:extLst>
            </c:dLbl>
            <c:dLbl>
              <c:idx val="243"/>
              <c:tx>
                <c:rich>
                  <a:bodyPr/>
                  <a:lstStyle/>
                  <a:p>
                    <a:fld id="{EA220C0F-9851-4C8E-8DB2-B025BA42190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3-5AAD-41E9-83B9-011DC1A29719}"/>
                </c:ext>
              </c:extLst>
            </c:dLbl>
            <c:dLbl>
              <c:idx val="244"/>
              <c:tx>
                <c:rich>
                  <a:bodyPr/>
                  <a:lstStyle/>
                  <a:p>
                    <a:fld id="{5243DEF3-BF01-46D1-9480-2A6AB37D156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4-5AAD-41E9-83B9-011DC1A29719}"/>
                </c:ext>
              </c:extLst>
            </c:dLbl>
            <c:dLbl>
              <c:idx val="245"/>
              <c:tx>
                <c:rich>
                  <a:bodyPr/>
                  <a:lstStyle/>
                  <a:p>
                    <a:fld id="{4C980FE7-984D-4B31-9C45-ED209DC9F95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5-5AAD-41E9-83B9-011DC1A29719}"/>
                </c:ext>
              </c:extLst>
            </c:dLbl>
            <c:dLbl>
              <c:idx val="246"/>
              <c:tx>
                <c:rich>
                  <a:bodyPr/>
                  <a:lstStyle/>
                  <a:p>
                    <a:fld id="{5D727CE9-F97C-4456-9154-337DCC820A5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6-5AAD-41E9-83B9-011DC1A29719}"/>
                </c:ext>
              </c:extLst>
            </c:dLbl>
            <c:dLbl>
              <c:idx val="247"/>
              <c:tx>
                <c:rich>
                  <a:bodyPr/>
                  <a:lstStyle/>
                  <a:p>
                    <a:fld id="{B6E4D735-D075-4AC2-A112-2874FCC20AA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7-5AAD-41E9-83B9-011DC1A29719}"/>
                </c:ext>
              </c:extLst>
            </c:dLbl>
            <c:dLbl>
              <c:idx val="248"/>
              <c:layout>
                <c:manualLayout>
                  <c:x val="-7.6865195102766085E-2"/>
                  <c:y val="-2.9083351008348243E-2"/>
                </c:manualLayout>
              </c:layout>
              <c:tx>
                <c:rich>
                  <a:bodyPr/>
                  <a:lstStyle/>
                  <a:p>
                    <a:fld id="{7B48EDD2-7763-48B7-A5E3-4E18949CB536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F8-5AAD-41E9-83B9-011DC1A29719}"/>
                </c:ext>
              </c:extLst>
            </c:dLbl>
            <c:dLbl>
              <c:idx val="249"/>
              <c:tx>
                <c:rich>
                  <a:bodyPr/>
                  <a:lstStyle/>
                  <a:p>
                    <a:fld id="{2269D56B-6361-42F3-89EA-2A48AD9377D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9-5AAD-41E9-83B9-011DC1A29719}"/>
                </c:ext>
              </c:extLst>
            </c:dLbl>
            <c:dLbl>
              <c:idx val="250"/>
              <c:tx>
                <c:rich>
                  <a:bodyPr/>
                  <a:lstStyle/>
                  <a:p>
                    <a:fld id="{67A917F6-23AB-4421-A6C2-BB2A8230BC1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A-5AAD-41E9-83B9-011DC1A29719}"/>
                </c:ext>
              </c:extLst>
            </c:dLbl>
            <c:dLbl>
              <c:idx val="251"/>
              <c:layout>
                <c:manualLayout>
                  <c:x val="0"/>
                  <c:y val="-2.0773822148820172E-2"/>
                </c:manualLayout>
              </c:layout>
              <c:tx>
                <c:rich>
                  <a:bodyPr/>
                  <a:lstStyle/>
                  <a:p>
                    <a:fld id="{3CA76126-D690-4801-80FE-0BE6DE3A18D8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FB-5AAD-41E9-83B9-011DC1A29719}"/>
                </c:ext>
              </c:extLst>
            </c:dLbl>
            <c:dLbl>
              <c:idx val="252"/>
              <c:tx>
                <c:rich>
                  <a:bodyPr/>
                  <a:lstStyle/>
                  <a:p>
                    <a:fld id="{FDC405EF-4C4B-4DFC-8A76-4364D1FA3A2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C-5AAD-41E9-83B9-011DC1A29719}"/>
                </c:ext>
              </c:extLst>
            </c:dLbl>
            <c:dLbl>
              <c:idx val="253"/>
              <c:tx>
                <c:rich>
                  <a:bodyPr/>
                  <a:lstStyle/>
                  <a:p>
                    <a:fld id="{45F8B996-D45E-406C-8D63-821F63ABFBC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D-5AAD-41E9-83B9-011DC1A29719}"/>
                </c:ext>
              </c:extLst>
            </c:dLbl>
            <c:dLbl>
              <c:idx val="254"/>
              <c:tx>
                <c:rich>
                  <a:bodyPr/>
                  <a:lstStyle/>
                  <a:p>
                    <a:fld id="{523D4B08-CC82-4E0D-AD51-08B491C2B2B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E-5AAD-41E9-83B9-011DC1A29719}"/>
                </c:ext>
              </c:extLst>
            </c:dLbl>
            <c:dLbl>
              <c:idx val="255"/>
              <c:tx>
                <c:rich>
                  <a:bodyPr/>
                  <a:lstStyle/>
                  <a:p>
                    <a:fld id="{CA74EFF9-0451-4CA7-9D5E-D43FD6A3D1D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FF-5AAD-41E9-83B9-011DC1A29719}"/>
                </c:ext>
              </c:extLst>
            </c:dLbl>
            <c:dLbl>
              <c:idx val="256"/>
              <c:tx>
                <c:rich>
                  <a:bodyPr/>
                  <a:lstStyle/>
                  <a:p>
                    <a:fld id="{F9208751-4D6D-4A29-9FE3-AF41FE90008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0-5AAD-41E9-83B9-011DC1A29719}"/>
                </c:ext>
              </c:extLst>
            </c:dLbl>
            <c:dLbl>
              <c:idx val="257"/>
              <c:tx>
                <c:rich>
                  <a:bodyPr/>
                  <a:lstStyle/>
                  <a:p>
                    <a:fld id="{BD95A631-9A99-40B3-9AA0-5D58FD9DA55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1-5AAD-41E9-83B9-011DC1A29719}"/>
                </c:ext>
              </c:extLst>
            </c:dLbl>
            <c:dLbl>
              <c:idx val="258"/>
              <c:tx>
                <c:rich>
                  <a:bodyPr/>
                  <a:lstStyle/>
                  <a:p>
                    <a:fld id="{30F7F2F2-A420-4D6D-B9DB-28E4A67E080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2-5AAD-41E9-83B9-011DC1A29719}"/>
                </c:ext>
              </c:extLst>
            </c:dLbl>
            <c:dLbl>
              <c:idx val="259"/>
              <c:tx>
                <c:rich>
                  <a:bodyPr/>
                  <a:lstStyle/>
                  <a:p>
                    <a:fld id="{391EC85D-E48D-4D18-BC78-01DBA9DF4AE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3-5AAD-41E9-83B9-011DC1A29719}"/>
                </c:ext>
              </c:extLst>
            </c:dLbl>
            <c:dLbl>
              <c:idx val="260"/>
              <c:tx>
                <c:rich>
                  <a:bodyPr/>
                  <a:lstStyle/>
                  <a:p>
                    <a:fld id="{64615A38-5EF9-4139-9FBF-AE245BC355A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4-5AAD-41E9-83B9-011DC1A29719}"/>
                </c:ext>
              </c:extLst>
            </c:dLbl>
            <c:dLbl>
              <c:idx val="261"/>
              <c:tx>
                <c:rich>
                  <a:bodyPr/>
                  <a:lstStyle/>
                  <a:p>
                    <a:fld id="{06CFCFA9-EBED-4838-B3D1-FA78B3285C3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5-5AAD-41E9-83B9-011DC1A29719}"/>
                </c:ext>
              </c:extLst>
            </c:dLbl>
            <c:dLbl>
              <c:idx val="262"/>
              <c:tx>
                <c:rich>
                  <a:bodyPr/>
                  <a:lstStyle/>
                  <a:p>
                    <a:fld id="{66018AA2-DD7C-4E1E-924D-FA27254F985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6-5AAD-41E9-83B9-011DC1A29719}"/>
                </c:ext>
              </c:extLst>
            </c:dLbl>
            <c:dLbl>
              <c:idx val="263"/>
              <c:tx>
                <c:rich>
                  <a:bodyPr/>
                  <a:lstStyle/>
                  <a:p>
                    <a:fld id="{10357430-E863-4045-83F3-BBCC96EF399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7-5AAD-41E9-83B9-011DC1A29719}"/>
                </c:ext>
              </c:extLst>
            </c:dLbl>
            <c:dLbl>
              <c:idx val="264"/>
              <c:tx>
                <c:rich>
                  <a:bodyPr/>
                  <a:lstStyle/>
                  <a:p>
                    <a:fld id="{95415694-D9FC-41B9-8229-260F151BCE2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8-5AAD-41E9-83B9-011DC1A29719}"/>
                </c:ext>
              </c:extLst>
            </c:dLbl>
            <c:dLbl>
              <c:idx val="265"/>
              <c:tx>
                <c:rich>
                  <a:bodyPr/>
                  <a:lstStyle/>
                  <a:p>
                    <a:fld id="{69E55E2E-FBA1-4FD8-9964-25DC5ECFBEB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9-5AAD-41E9-83B9-011DC1A29719}"/>
                </c:ext>
              </c:extLst>
            </c:dLbl>
            <c:dLbl>
              <c:idx val="266"/>
              <c:tx>
                <c:rich>
                  <a:bodyPr/>
                  <a:lstStyle/>
                  <a:p>
                    <a:fld id="{4FCDFFFB-CA98-44AE-8269-92CB9C80B10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A-5AAD-41E9-83B9-011DC1A29719}"/>
                </c:ext>
              </c:extLst>
            </c:dLbl>
            <c:dLbl>
              <c:idx val="267"/>
              <c:tx>
                <c:rich>
                  <a:bodyPr/>
                  <a:lstStyle/>
                  <a:p>
                    <a:fld id="{B65D23F3-3600-42C2-924F-2E9D6FA36E1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B-5AAD-41E9-83B9-011DC1A29719}"/>
                </c:ext>
              </c:extLst>
            </c:dLbl>
            <c:dLbl>
              <c:idx val="268"/>
              <c:tx>
                <c:rich>
                  <a:bodyPr/>
                  <a:lstStyle/>
                  <a:p>
                    <a:fld id="{55D35A8D-23FC-4146-9509-2B8EFBBABE8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C-5AAD-41E9-83B9-011DC1A29719}"/>
                </c:ext>
              </c:extLst>
            </c:dLbl>
            <c:dLbl>
              <c:idx val="269"/>
              <c:tx>
                <c:rich>
                  <a:bodyPr/>
                  <a:lstStyle/>
                  <a:p>
                    <a:fld id="{DD763217-66AA-4032-BF07-1DB8C825678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D-5AAD-41E9-83B9-011DC1A29719}"/>
                </c:ext>
              </c:extLst>
            </c:dLbl>
            <c:dLbl>
              <c:idx val="270"/>
              <c:tx>
                <c:rich>
                  <a:bodyPr/>
                  <a:lstStyle/>
                  <a:p>
                    <a:fld id="{823BDE73-75E7-45B1-B544-7989737EB8B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E-5AAD-41E9-83B9-011DC1A29719}"/>
                </c:ext>
              </c:extLst>
            </c:dLbl>
            <c:dLbl>
              <c:idx val="271"/>
              <c:tx>
                <c:rich>
                  <a:bodyPr/>
                  <a:lstStyle/>
                  <a:p>
                    <a:fld id="{EEE37102-BE82-4D20-A63B-223B20A89FD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0F-5AAD-41E9-83B9-011DC1A29719}"/>
                </c:ext>
              </c:extLst>
            </c:dLbl>
            <c:dLbl>
              <c:idx val="272"/>
              <c:tx>
                <c:rich>
                  <a:bodyPr/>
                  <a:lstStyle/>
                  <a:p>
                    <a:fld id="{7663B6FA-5436-40C1-932D-3205FE8B57A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10-5AAD-41E9-83B9-011DC1A29719}"/>
                </c:ext>
              </c:extLst>
            </c:dLbl>
            <c:dLbl>
              <c:idx val="273"/>
              <c:tx>
                <c:rich>
                  <a:bodyPr/>
                  <a:lstStyle/>
                  <a:p>
                    <a:fld id="{842F9998-33E8-4068-9257-C1D8345E91D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11-5AAD-41E9-83B9-011DC1A29719}"/>
                </c:ext>
              </c:extLst>
            </c:dLbl>
            <c:dLbl>
              <c:idx val="274"/>
              <c:tx>
                <c:rich>
                  <a:bodyPr/>
                  <a:lstStyle/>
                  <a:p>
                    <a:fld id="{5B2A2C8E-AB64-412A-88BC-D6E6FF713D3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12-5AAD-41E9-83B9-011DC1A29719}"/>
                </c:ext>
              </c:extLst>
            </c:dLbl>
            <c:dLbl>
              <c:idx val="275"/>
              <c:tx>
                <c:rich>
                  <a:bodyPr/>
                  <a:lstStyle/>
                  <a:p>
                    <a:fld id="{196C789A-B15B-4013-BEC2-BC344A40743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13-5AAD-41E9-83B9-011DC1A29719}"/>
                </c:ext>
              </c:extLst>
            </c:dLbl>
            <c:dLbl>
              <c:idx val="276"/>
              <c:tx>
                <c:rich>
                  <a:bodyPr/>
                  <a:lstStyle/>
                  <a:p>
                    <a:fld id="{411ABA99-6FA2-419B-A42D-E696939D642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14-5AAD-41E9-83B9-011DC1A29719}"/>
                </c:ext>
              </c:extLst>
            </c:dLbl>
            <c:dLbl>
              <c:idx val="277"/>
              <c:tx>
                <c:rich>
                  <a:bodyPr/>
                  <a:lstStyle/>
                  <a:p>
                    <a:fld id="{0B752651-E68F-4969-8742-B8F185CBF78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115-5AAD-41E9-83B9-011DC1A2971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Aegilops_table!$C$2:$C$279</c:f>
              <c:numCache>
                <c:formatCode>General</c:formatCode>
                <c:ptCount val="278"/>
                <c:pt idx="0">
                  <c:v>8.1793049902954607E-2</c:v>
                </c:pt>
                <c:pt idx="1">
                  <c:v>-4.22396172089783E-2</c:v>
                </c:pt>
                <c:pt idx="2">
                  <c:v>8.16077880536136E-2</c:v>
                </c:pt>
                <c:pt idx="3">
                  <c:v>8.13036470223064E-2</c:v>
                </c:pt>
                <c:pt idx="4">
                  <c:v>-1.73340214881306E-2</c:v>
                </c:pt>
                <c:pt idx="5">
                  <c:v>-2.5859182904775398E-2</c:v>
                </c:pt>
                <c:pt idx="6">
                  <c:v>-3.0717331852957198E-2</c:v>
                </c:pt>
                <c:pt idx="7">
                  <c:v>-2.41624834893444E-2</c:v>
                </c:pt>
                <c:pt idx="8">
                  <c:v>-4.2293394397418499E-2</c:v>
                </c:pt>
                <c:pt idx="9">
                  <c:v>-2.42292387963523E-2</c:v>
                </c:pt>
                <c:pt idx="10">
                  <c:v>2.6079196500416301E-2</c:v>
                </c:pt>
                <c:pt idx="11">
                  <c:v>-2.81458852144571E-2</c:v>
                </c:pt>
                <c:pt idx="12">
                  <c:v>-2.09915362374349E-2</c:v>
                </c:pt>
                <c:pt idx="13">
                  <c:v>0.19944027090670199</c:v>
                </c:pt>
                <c:pt idx="14">
                  <c:v>-2.2367863899061199E-2</c:v>
                </c:pt>
                <c:pt idx="15">
                  <c:v>-2.66663134280638E-2</c:v>
                </c:pt>
                <c:pt idx="16">
                  <c:v>-2.0571637179141102E-2</c:v>
                </c:pt>
                <c:pt idx="17">
                  <c:v>-1.97590773206716E-2</c:v>
                </c:pt>
                <c:pt idx="18">
                  <c:v>-2.67135873661874E-2</c:v>
                </c:pt>
                <c:pt idx="19">
                  <c:v>-2.3883408361395801E-2</c:v>
                </c:pt>
                <c:pt idx="20">
                  <c:v>-2.4700733091360099E-2</c:v>
                </c:pt>
                <c:pt idx="21">
                  <c:v>-4.1135614402615497E-2</c:v>
                </c:pt>
                <c:pt idx="22">
                  <c:v>-2.4709254558394299E-2</c:v>
                </c:pt>
                <c:pt idx="23">
                  <c:v>-2.12793654134367E-2</c:v>
                </c:pt>
                <c:pt idx="24">
                  <c:v>-2.1787173446438001E-2</c:v>
                </c:pt>
                <c:pt idx="25">
                  <c:v>-2.2380059963200701E-2</c:v>
                </c:pt>
                <c:pt idx="26">
                  <c:v>-1.71005558910849E-2</c:v>
                </c:pt>
                <c:pt idx="27">
                  <c:v>9.2094354092430802E-2</c:v>
                </c:pt>
                <c:pt idx="28">
                  <c:v>-1.0223710564312E-2</c:v>
                </c:pt>
                <c:pt idx="29">
                  <c:v>-2.27727527793091E-2</c:v>
                </c:pt>
                <c:pt idx="30">
                  <c:v>8.9498288768200596E-2</c:v>
                </c:pt>
                <c:pt idx="31">
                  <c:v>0.16463354480223999</c:v>
                </c:pt>
                <c:pt idx="32">
                  <c:v>-2.7554967430589002E-2</c:v>
                </c:pt>
                <c:pt idx="33">
                  <c:v>-2.7092530200942801E-2</c:v>
                </c:pt>
                <c:pt idx="34">
                  <c:v>-4.1257770978095999E-2</c:v>
                </c:pt>
                <c:pt idx="35">
                  <c:v>-1.75724529681862E-2</c:v>
                </c:pt>
                <c:pt idx="36">
                  <c:v>-2.3333496152872599E-2</c:v>
                </c:pt>
                <c:pt idx="37">
                  <c:v>-4.1076779164414601E-2</c:v>
                </c:pt>
                <c:pt idx="38">
                  <c:v>-2.49222680146601E-2</c:v>
                </c:pt>
                <c:pt idx="39">
                  <c:v>-2.371208028364E-2</c:v>
                </c:pt>
                <c:pt idx="40">
                  <c:v>-4.1821247722681698E-2</c:v>
                </c:pt>
                <c:pt idx="41">
                  <c:v>-3.1868830294620898E-2</c:v>
                </c:pt>
                <c:pt idx="42">
                  <c:v>-4.2103590974996899E-2</c:v>
                </c:pt>
                <c:pt idx="43">
                  <c:v>-1.23409880434125E-2</c:v>
                </c:pt>
                <c:pt idx="44">
                  <c:v>-4.0642986688998101E-2</c:v>
                </c:pt>
                <c:pt idx="45">
                  <c:v>-2.7662110299228E-2</c:v>
                </c:pt>
                <c:pt idx="46">
                  <c:v>-2.4336504878809E-2</c:v>
                </c:pt>
                <c:pt idx="47">
                  <c:v>0.19476937488565799</c:v>
                </c:pt>
                <c:pt idx="48">
                  <c:v>-2.7608438568165299E-2</c:v>
                </c:pt>
                <c:pt idx="49">
                  <c:v>-2.8420454193862899E-2</c:v>
                </c:pt>
                <c:pt idx="50">
                  <c:v>7.9524876334517505E-2</c:v>
                </c:pt>
                <c:pt idx="51">
                  <c:v>-1.9542536988486701E-2</c:v>
                </c:pt>
                <c:pt idx="52">
                  <c:v>-2.7475093114680899E-2</c:v>
                </c:pt>
                <c:pt idx="53">
                  <c:v>0.16165939749153299</c:v>
                </c:pt>
                <c:pt idx="54">
                  <c:v>-2.2349887235112002E-2</c:v>
                </c:pt>
                <c:pt idx="55">
                  <c:v>8.1259511298388098E-2</c:v>
                </c:pt>
                <c:pt idx="56">
                  <c:v>-2.5831509029580198E-2</c:v>
                </c:pt>
                <c:pt idx="57">
                  <c:v>-2.83058235395897E-2</c:v>
                </c:pt>
                <c:pt idx="58">
                  <c:v>-2.54146295684472E-2</c:v>
                </c:pt>
                <c:pt idx="59">
                  <c:v>-2.8319842961122801E-2</c:v>
                </c:pt>
                <c:pt idx="60">
                  <c:v>-2.4554047805594201E-2</c:v>
                </c:pt>
                <c:pt idx="61">
                  <c:v>-2.8455067755561898E-2</c:v>
                </c:pt>
                <c:pt idx="62">
                  <c:v>-1.49756326774201E-2</c:v>
                </c:pt>
                <c:pt idx="63">
                  <c:v>-2.48494400844608E-2</c:v>
                </c:pt>
                <c:pt idx="64">
                  <c:v>-1.9710037498348799E-2</c:v>
                </c:pt>
                <c:pt idx="65">
                  <c:v>-2.5662129347112601E-2</c:v>
                </c:pt>
                <c:pt idx="66">
                  <c:v>-4.3271938431308402E-2</c:v>
                </c:pt>
                <c:pt idx="67">
                  <c:v>-2.7646902712767801E-2</c:v>
                </c:pt>
                <c:pt idx="68">
                  <c:v>-2.8204648572322501E-2</c:v>
                </c:pt>
                <c:pt idx="69">
                  <c:v>-2.6437828753971899E-2</c:v>
                </c:pt>
                <c:pt idx="70">
                  <c:v>-2.54365046597805E-2</c:v>
                </c:pt>
                <c:pt idx="71">
                  <c:v>-2.5562618360932401E-2</c:v>
                </c:pt>
                <c:pt idx="72">
                  <c:v>-4.1832771524842702E-2</c:v>
                </c:pt>
                <c:pt idx="73">
                  <c:v>-4.2071081090549897E-2</c:v>
                </c:pt>
                <c:pt idx="74">
                  <c:v>-4.21161838913078E-2</c:v>
                </c:pt>
                <c:pt idx="75">
                  <c:v>-1.7453092820597801E-2</c:v>
                </c:pt>
                <c:pt idx="76">
                  <c:v>2.4538726691444499E-2</c:v>
                </c:pt>
                <c:pt idx="77">
                  <c:v>-2.7844069216624402E-2</c:v>
                </c:pt>
                <c:pt idx="78">
                  <c:v>0.16452950611284001</c:v>
                </c:pt>
                <c:pt idx="79">
                  <c:v>8.0998665844751405E-2</c:v>
                </c:pt>
                <c:pt idx="80">
                  <c:v>-2.5812768261558199E-2</c:v>
                </c:pt>
                <c:pt idx="81">
                  <c:v>-1.3656796912498E-2</c:v>
                </c:pt>
                <c:pt idx="82">
                  <c:v>-1.9324732767346899E-2</c:v>
                </c:pt>
                <c:pt idx="83">
                  <c:v>2.75502883946914E-2</c:v>
                </c:pt>
                <c:pt idx="84">
                  <c:v>9.0739837762288098E-2</c:v>
                </c:pt>
                <c:pt idx="85">
                  <c:v>0.200050405512399</c:v>
                </c:pt>
                <c:pt idx="86">
                  <c:v>-2.8303694913903301E-2</c:v>
                </c:pt>
                <c:pt idx="87">
                  <c:v>-1.71159659847437E-2</c:v>
                </c:pt>
                <c:pt idx="88">
                  <c:v>-1.3870861462650199E-2</c:v>
                </c:pt>
                <c:pt idx="89">
                  <c:v>-2.0081730636939601E-2</c:v>
                </c:pt>
                <c:pt idx="90">
                  <c:v>-2.44952031906422E-2</c:v>
                </c:pt>
                <c:pt idx="91">
                  <c:v>-1.7363013237777201E-2</c:v>
                </c:pt>
                <c:pt idx="92">
                  <c:v>-1.7287062686217401E-2</c:v>
                </c:pt>
                <c:pt idx="93">
                  <c:v>-1.7885713801610598E-2</c:v>
                </c:pt>
                <c:pt idx="94">
                  <c:v>-2.7975876477555599E-2</c:v>
                </c:pt>
                <c:pt idx="95">
                  <c:v>-2.2928669133458701E-2</c:v>
                </c:pt>
                <c:pt idx="96">
                  <c:v>-2.0157614029489099E-2</c:v>
                </c:pt>
                <c:pt idx="97">
                  <c:v>-2.4649767167106301E-2</c:v>
                </c:pt>
                <c:pt idx="98">
                  <c:v>-2.4647132902547299E-2</c:v>
                </c:pt>
                <c:pt idx="99">
                  <c:v>0.165067647201045</c:v>
                </c:pt>
                <c:pt idx="100">
                  <c:v>0.165334159605593</c:v>
                </c:pt>
                <c:pt idx="101">
                  <c:v>-2.3105503412007799E-2</c:v>
                </c:pt>
                <c:pt idx="102">
                  <c:v>-2.19466034608648E-2</c:v>
                </c:pt>
                <c:pt idx="103">
                  <c:v>0.20042693704360301</c:v>
                </c:pt>
                <c:pt idx="104">
                  <c:v>8.0858870363271898E-2</c:v>
                </c:pt>
                <c:pt idx="105">
                  <c:v>-4.2335866182349399E-2</c:v>
                </c:pt>
                <c:pt idx="106">
                  <c:v>-2.2625205974862901E-2</c:v>
                </c:pt>
                <c:pt idx="107">
                  <c:v>-1.41004610961953E-2</c:v>
                </c:pt>
                <c:pt idx="108">
                  <c:v>-4.33644101057871E-2</c:v>
                </c:pt>
                <c:pt idx="109">
                  <c:v>-2.0010757625920899E-2</c:v>
                </c:pt>
                <c:pt idx="110">
                  <c:v>-4.1801416169000599E-2</c:v>
                </c:pt>
                <c:pt idx="111">
                  <c:v>-2.5470407757183001E-2</c:v>
                </c:pt>
                <c:pt idx="112">
                  <c:v>0.19527125957752201</c:v>
                </c:pt>
                <c:pt idx="113">
                  <c:v>-3.0441240647213999E-2</c:v>
                </c:pt>
                <c:pt idx="114">
                  <c:v>-2.47008899142417E-2</c:v>
                </c:pt>
                <c:pt idx="115">
                  <c:v>0.19461473398975801</c:v>
                </c:pt>
                <c:pt idx="116">
                  <c:v>7.9896037815822593E-2</c:v>
                </c:pt>
                <c:pt idx="117">
                  <c:v>-9.7505097342425896E-3</c:v>
                </c:pt>
                <c:pt idx="118">
                  <c:v>-1.42606977151999E-2</c:v>
                </c:pt>
                <c:pt idx="119">
                  <c:v>-2.5899697053726401E-2</c:v>
                </c:pt>
                <c:pt idx="120">
                  <c:v>-1.7587064010175301E-2</c:v>
                </c:pt>
                <c:pt idx="121">
                  <c:v>-2.01910003088057E-2</c:v>
                </c:pt>
                <c:pt idx="122">
                  <c:v>2.6137570957723601E-2</c:v>
                </c:pt>
                <c:pt idx="123">
                  <c:v>-2.8214158519426401E-2</c:v>
                </c:pt>
                <c:pt idx="124">
                  <c:v>-1.3997855114976599E-2</c:v>
                </c:pt>
                <c:pt idx="125">
                  <c:v>-2.0837576445385898E-2</c:v>
                </c:pt>
                <c:pt idx="126">
                  <c:v>-2.5811537432224599E-2</c:v>
                </c:pt>
                <c:pt idx="127">
                  <c:v>8.2176387135944703E-2</c:v>
                </c:pt>
                <c:pt idx="128">
                  <c:v>-3.0746949345881999E-2</c:v>
                </c:pt>
                <c:pt idx="129">
                  <c:v>-1.4262241424654499E-2</c:v>
                </c:pt>
                <c:pt idx="130">
                  <c:v>-2.0110328288210601E-2</c:v>
                </c:pt>
                <c:pt idx="131">
                  <c:v>-2.7366433075525502E-2</c:v>
                </c:pt>
                <c:pt idx="132">
                  <c:v>-2.4362681151804299E-2</c:v>
                </c:pt>
                <c:pt idx="133">
                  <c:v>-3.9229932454856099E-2</c:v>
                </c:pt>
                <c:pt idx="134">
                  <c:v>-2.2464344885045898E-2</c:v>
                </c:pt>
                <c:pt idx="135">
                  <c:v>2.5403251763529099E-2</c:v>
                </c:pt>
                <c:pt idx="136">
                  <c:v>-2.23435073736084E-2</c:v>
                </c:pt>
                <c:pt idx="137">
                  <c:v>-1.4209680895266299E-2</c:v>
                </c:pt>
                <c:pt idx="138">
                  <c:v>8.2067460739560297E-2</c:v>
                </c:pt>
                <c:pt idx="139">
                  <c:v>0.16450528377031801</c:v>
                </c:pt>
                <c:pt idx="140">
                  <c:v>-2.5197196137025701E-2</c:v>
                </c:pt>
                <c:pt idx="141">
                  <c:v>-3.1829706814013703E-2</c:v>
                </c:pt>
                <c:pt idx="142">
                  <c:v>-4.12483284516948E-2</c:v>
                </c:pt>
                <c:pt idx="143">
                  <c:v>-4.2279973296148902E-2</c:v>
                </c:pt>
                <c:pt idx="144">
                  <c:v>-1.7229732630649999E-2</c:v>
                </c:pt>
                <c:pt idx="145">
                  <c:v>-2.7366830288374399E-2</c:v>
                </c:pt>
                <c:pt idx="146">
                  <c:v>-1.9898207388958099E-2</c:v>
                </c:pt>
                <c:pt idx="147">
                  <c:v>0.16531352481734701</c:v>
                </c:pt>
                <c:pt idx="148">
                  <c:v>-2.2459567575348699E-2</c:v>
                </c:pt>
                <c:pt idx="149">
                  <c:v>-2.0610314900132199E-2</c:v>
                </c:pt>
                <c:pt idx="150">
                  <c:v>-4.2439408026331601E-2</c:v>
                </c:pt>
                <c:pt idx="151">
                  <c:v>-1.7000881030586001E-2</c:v>
                </c:pt>
                <c:pt idx="152">
                  <c:v>8.1586858357809294E-2</c:v>
                </c:pt>
                <c:pt idx="153">
                  <c:v>-2.7434450930557502E-2</c:v>
                </c:pt>
                <c:pt idx="154">
                  <c:v>-2.2170316197530699E-2</c:v>
                </c:pt>
                <c:pt idx="155">
                  <c:v>-2.7085877912026299E-2</c:v>
                </c:pt>
                <c:pt idx="156">
                  <c:v>-2.7282731045221002E-2</c:v>
                </c:pt>
                <c:pt idx="157">
                  <c:v>-2.0706601068012798E-2</c:v>
                </c:pt>
                <c:pt idx="158">
                  <c:v>2.7254283066924199E-2</c:v>
                </c:pt>
                <c:pt idx="159">
                  <c:v>-3.9320689969212702E-2</c:v>
                </c:pt>
                <c:pt idx="160">
                  <c:v>-2.4789220121159E-2</c:v>
                </c:pt>
                <c:pt idx="161">
                  <c:v>-1.7481364649062199E-2</c:v>
                </c:pt>
                <c:pt idx="162">
                  <c:v>7.9760898667179406E-2</c:v>
                </c:pt>
                <c:pt idx="163">
                  <c:v>-2.7603526824566901E-2</c:v>
                </c:pt>
                <c:pt idx="164">
                  <c:v>-2.6233727185891498E-2</c:v>
                </c:pt>
                <c:pt idx="165">
                  <c:v>2.4986217594707899E-2</c:v>
                </c:pt>
                <c:pt idx="166">
                  <c:v>-3.05657429110637E-2</c:v>
                </c:pt>
                <c:pt idx="167">
                  <c:v>-1.03706014336658E-2</c:v>
                </c:pt>
                <c:pt idx="168">
                  <c:v>-3.0333571432388001E-2</c:v>
                </c:pt>
                <c:pt idx="169">
                  <c:v>-3.1169474797377E-2</c:v>
                </c:pt>
                <c:pt idx="170">
                  <c:v>8.1702021429534005E-2</c:v>
                </c:pt>
                <c:pt idx="171">
                  <c:v>0.16434710153545501</c:v>
                </c:pt>
                <c:pt idx="172">
                  <c:v>8.1036128593973397E-2</c:v>
                </c:pt>
                <c:pt idx="173">
                  <c:v>-2.7935060931189099E-2</c:v>
                </c:pt>
                <c:pt idx="174">
                  <c:v>-3.1104674643298202E-2</c:v>
                </c:pt>
                <c:pt idx="175">
                  <c:v>-1.8761305699468201E-2</c:v>
                </c:pt>
                <c:pt idx="176">
                  <c:v>-2.2731078513922601E-2</c:v>
                </c:pt>
                <c:pt idx="177">
                  <c:v>-4.2156730647068298E-2</c:v>
                </c:pt>
                <c:pt idx="178">
                  <c:v>-2.7706256929388599E-2</c:v>
                </c:pt>
                <c:pt idx="179">
                  <c:v>-4.1983815657594001E-2</c:v>
                </c:pt>
                <c:pt idx="180">
                  <c:v>-4.1699684219503999E-2</c:v>
                </c:pt>
                <c:pt idx="181">
                  <c:v>-2.72833493856348E-2</c:v>
                </c:pt>
                <c:pt idx="182">
                  <c:v>0.198599846411397</c:v>
                </c:pt>
                <c:pt idx="183">
                  <c:v>2.81080893907617E-2</c:v>
                </c:pt>
                <c:pt idx="184">
                  <c:v>-1.86550678187524E-2</c:v>
                </c:pt>
                <c:pt idx="185">
                  <c:v>0.16489985765972701</c:v>
                </c:pt>
                <c:pt idx="186">
                  <c:v>-2.0547755066139602E-2</c:v>
                </c:pt>
                <c:pt idx="187">
                  <c:v>-1.43172959400691E-2</c:v>
                </c:pt>
                <c:pt idx="188">
                  <c:v>-2.6637522276303002E-2</c:v>
                </c:pt>
                <c:pt idx="189">
                  <c:v>-1.5787461581254901E-2</c:v>
                </c:pt>
                <c:pt idx="190">
                  <c:v>-2.7305900852460801E-2</c:v>
                </c:pt>
                <c:pt idx="191">
                  <c:v>-2.7032185782814501E-2</c:v>
                </c:pt>
                <c:pt idx="192">
                  <c:v>-2.5806564628819799E-2</c:v>
                </c:pt>
                <c:pt idx="193">
                  <c:v>-2.7361833262200101E-2</c:v>
                </c:pt>
                <c:pt idx="194">
                  <c:v>-2.77934756328659E-2</c:v>
                </c:pt>
                <c:pt idx="195">
                  <c:v>-2.6918943968364199E-2</c:v>
                </c:pt>
                <c:pt idx="196">
                  <c:v>-1.82491428270204E-2</c:v>
                </c:pt>
                <c:pt idx="197">
                  <c:v>-2.71185945152887E-2</c:v>
                </c:pt>
                <c:pt idx="198">
                  <c:v>-1.6785901541414901E-2</c:v>
                </c:pt>
                <c:pt idx="199">
                  <c:v>-3.8752859131850198E-2</c:v>
                </c:pt>
                <c:pt idx="200">
                  <c:v>-1.75755847173719E-2</c:v>
                </c:pt>
                <c:pt idx="201">
                  <c:v>2.53229175647929E-2</c:v>
                </c:pt>
                <c:pt idx="202">
                  <c:v>-2.2909320205325399E-2</c:v>
                </c:pt>
                <c:pt idx="203">
                  <c:v>-1.8998121006426099E-2</c:v>
                </c:pt>
                <c:pt idx="204">
                  <c:v>-2.2548051733559001E-2</c:v>
                </c:pt>
                <c:pt idx="205">
                  <c:v>-2.7861977584759098E-2</c:v>
                </c:pt>
                <c:pt idx="206">
                  <c:v>-4.2873081569431502E-2</c:v>
                </c:pt>
                <c:pt idx="207">
                  <c:v>0.165206147678675</c:v>
                </c:pt>
                <c:pt idx="208">
                  <c:v>2.8944565530799E-2</c:v>
                </c:pt>
                <c:pt idx="209">
                  <c:v>-2.74785429383494E-2</c:v>
                </c:pt>
                <c:pt idx="210">
                  <c:v>-3.02020824219295E-2</c:v>
                </c:pt>
                <c:pt idx="211">
                  <c:v>-3.2185824990796599E-2</c:v>
                </c:pt>
                <c:pt idx="212">
                  <c:v>-2.3975039281457299E-2</c:v>
                </c:pt>
                <c:pt idx="213">
                  <c:v>-4.18399898361086E-2</c:v>
                </c:pt>
                <c:pt idx="214">
                  <c:v>-2.2119730238566501E-2</c:v>
                </c:pt>
                <c:pt idx="215">
                  <c:v>-2.4410153579045201E-2</c:v>
                </c:pt>
                <c:pt idx="216">
                  <c:v>-4.4002680317814E-2</c:v>
                </c:pt>
                <c:pt idx="217">
                  <c:v>-2.7761310527349401E-2</c:v>
                </c:pt>
                <c:pt idx="218">
                  <c:v>8.1017380667688696E-2</c:v>
                </c:pt>
                <c:pt idx="219">
                  <c:v>-2.4205982188480898E-2</c:v>
                </c:pt>
                <c:pt idx="220">
                  <c:v>-1.7681461694211201E-2</c:v>
                </c:pt>
                <c:pt idx="221">
                  <c:v>-3.6949980481995999E-2</c:v>
                </c:pt>
                <c:pt idx="222">
                  <c:v>8.0982479366507307E-2</c:v>
                </c:pt>
                <c:pt idx="223">
                  <c:v>-9.1103074608291906E-3</c:v>
                </c:pt>
                <c:pt idx="224">
                  <c:v>8.1592172556219894E-2</c:v>
                </c:pt>
                <c:pt idx="225">
                  <c:v>0.16520046117894799</c:v>
                </c:pt>
                <c:pt idx="226">
                  <c:v>-2.4564936380328899E-2</c:v>
                </c:pt>
                <c:pt idx="227">
                  <c:v>-2.6623433149975301E-2</c:v>
                </c:pt>
                <c:pt idx="228">
                  <c:v>-2.8001593140837999E-2</c:v>
                </c:pt>
                <c:pt idx="229">
                  <c:v>-2.7739715360040301E-2</c:v>
                </c:pt>
                <c:pt idx="230">
                  <c:v>-2.4436697614911299E-2</c:v>
                </c:pt>
                <c:pt idx="231">
                  <c:v>-4.0924840793457401E-2</c:v>
                </c:pt>
                <c:pt idx="232">
                  <c:v>-2.7612382465391602E-2</c:v>
                </c:pt>
                <c:pt idx="233">
                  <c:v>8.1485659958714804E-2</c:v>
                </c:pt>
                <c:pt idx="234">
                  <c:v>-2.8231038544328499E-2</c:v>
                </c:pt>
                <c:pt idx="235">
                  <c:v>-1.0440196569987001E-2</c:v>
                </c:pt>
                <c:pt idx="236">
                  <c:v>-1.99112963535172E-2</c:v>
                </c:pt>
                <c:pt idx="237">
                  <c:v>-2.6086982804541799E-2</c:v>
                </c:pt>
                <c:pt idx="238">
                  <c:v>-1.97152950279228E-2</c:v>
                </c:pt>
                <c:pt idx="239">
                  <c:v>-1.4342220104733299E-2</c:v>
                </c:pt>
                <c:pt idx="240">
                  <c:v>-2.0205019735238101E-2</c:v>
                </c:pt>
                <c:pt idx="241">
                  <c:v>-2.72732137573422E-2</c:v>
                </c:pt>
                <c:pt idx="242">
                  <c:v>-1.75840565885968E-2</c:v>
                </c:pt>
                <c:pt idx="243">
                  <c:v>-4.3708307610239201E-2</c:v>
                </c:pt>
                <c:pt idx="244">
                  <c:v>-4.2397328652798598E-2</c:v>
                </c:pt>
                <c:pt idx="245">
                  <c:v>-2.5392205090528499E-2</c:v>
                </c:pt>
                <c:pt idx="246">
                  <c:v>-2.6954645414574999E-2</c:v>
                </c:pt>
                <c:pt idx="247">
                  <c:v>-1.0382894133503301E-2</c:v>
                </c:pt>
                <c:pt idx="248">
                  <c:v>-3.1448856669915801E-2</c:v>
                </c:pt>
                <c:pt idx="249">
                  <c:v>-4.0155816304111698E-2</c:v>
                </c:pt>
                <c:pt idx="250">
                  <c:v>9.2497947680051595E-2</c:v>
                </c:pt>
                <c:pt idx="251">
                  <c:v>-3.0308574309862099E-2</c:v>
                </c:pt>
                <c:pt idx="252">
                  <c:v>-4.0451244375453201E-2</c:v>
                </c:pt>
                <c:pt idx="253">
                  <c:v>-2.4489905158687899E-2</c:v>
                </c:pt>
                <c:pt idx="254">
                  <c:v>-4.1327791235705E-2</c:v>
                </c:pt>
                <c:pt idx="255">
                  <c:v>8.1219514072034996E-2</c:v>
                </c:pt>
                <c:pt idx="256">
                  <c:v>-1.8093025456825201E-2</c:v>
                </c:pt>
                <c:pt idx="257">
                  <c:v>-2.78441878655219E-2</c:v>
                </c:pt>
                <c:pt idx="258">
                  <c:v>-1.9425374565317802E-2</c:v>
                </c:pt>
                <c:pt idx="259">
                  <c:v>-2.2244071515186901E-2</c:v>
                </c:pt>
                <c:pt idx="260">
                  <c:v>0.164716540746464</c:v>
                </c:pt>
                <c:pt idx="261">
                  <c:v>-1.9790223317650402E-2</c:v>
                </c:pt>
                <c:pt idx="262">
                  <c:v>0.19516839923167201</c:v>
                </c:pt>
                <c:pt idx="263">
                  <c:v>-2.3071717320702401E-2</c:v>
                </c:pt>
                <c:pt idx="264">
                  <c:v>-2.74708271337415E-2</c:v>
                </c:pt>
                <c:pt idx="265">
                  <c:v>-2.78906755189657E-2</c:v>
                </c:pt>
                <c:pt idx="266">
                  <c:v>-4.1534705141779697E-2</c:v>
                </c:pt>
                <c:pt idx="267">
                  <c:v>0.16582943183511101</c:v>
                </c:pt>
                <c:pt idx="268">
                  <c:v>-4.1942833307893897E-2</c:v>
                </c:pt>
                <c:pt idx="269">
                  <c:v>-2.7066169491966101E-2</c:v>
                </c:pt>
                <c:pt idx="270">
                  <c:v>-4.2569471863175799E-2</c:v>
                </c:pt>
                <c:pt idx="271">
                  <c:v>-2.7540720989053899E-2</c:v>
                </c:pt>
                <c:pt idx="272">
                  <c:v>-2.75780701626645E-2</c:v>
                </c:pt>
                <c:pt idx="273">
                  <c:v>-2.4578057834730199E-2</c:v>
                </c:pt>
                <c:pt idx="274">
                  <c:v>-2.0012623728704E-2</c:v>
                </c:pt>
                <c:pt idx="275">
                  <c:v>-1.616157692919E-2</c:v>
                </c:pt>
                <c:pt idx="276">
                  <c:v>-2.6289540434786599E-2</c:v>
                </c:pt>
                <c:pt idx="277">
                  <c:v>-3.7784513871771501E-2</c:v>
                </c:pt>
              </c:numCache>
            </c:numRef>
          </c:xVal>
          <c:yVal>
            <c:numRef>
              <c:f>[1]Aegilops_table!$D$2:$D$279</c:f>
              <c:numCache>
                <c:formatCode>General</c:formatCode>
                <c:ptCount val="278"/>
                <c:pt idx="0">
                  <c:v>-5.6946098359957299E-3</c:v>
                </c:pt>
                <c:pt idx="1">
                  <c:v>0.141110227149576</c:v>
                </c:pt>
                <c:pt idx="2">
                  <c:v>-5.9021247760118302E-3</c:v>
                </c:pt>
                <c:pt idx="3">
                  <c:v>-6.4953693160623802E-3</c:v>
                </c:pt>
                <c:pt idx="4">
                  <c:v>-2.5253593228563301E-2</c:v>
                </c:pt>
                <c:pt idx="5">
                  <c:v>-4.18824804357791E-2</c:v>
                </c:pt>
                <c:pt idx="6">
                  <c:v>3.2576644231026401E-2</c:v>
                </c:pt>
                <c:pt idx="7">
                  <c:v>-4.0243628120433701E-2</c:v>
                </c:pt>
                <c:pt idx="8">
                  <c:v>0.14289394198211999</c:v>
                </c:pt>
                <c:pt idx="9">
                  <c:v>-4.0912578575469503E-2</c:v>
                </c:pt>
                <c:pt idx="10">
                  <c:v>-1.86864660757394E-2</c:v>
                </c:pt>
                <c:pt idx="11">
                  <c:v>-4.30418823755098E-2</c:v>
                </c:pt>
                <c:pt idx="12">
                  <c:v>-3.8601583015604797E-2</c:v>
                </c:pt>
                <c:pt idx="13">
                  <c:v>4.0718679628814897E-2</c:v>
                </c:pt>
                <c:pt idx="14">
                  <c:v>-2.7681808428555901E-2</c:v>
                </c:pt>
                <c:pt idx="15">
                  <c:v>-4.52685079136479E-2</c:v>
                </c:pt>
                <c:pt idx="16">
                  <c:v>-3.03247485897318E-2</c:v>
                </c:pt>
                <c:pt idx="17">
                  <c:v>-3.1213074729519199E-2</c:v>
                </c:pt>
                <c:pt idx="18">
                  <c:v>-4.58127764182805E-2</c:v>
                </c:pt>
                <c:pt idx="19">
                  <c:v>-4.0425229157772198E-2</c:v>
                </c:pt>
                <c:pt idx="20">
                  <c:v>-4.0712673055102899E-2</c:v>
                </c:pt>
                <c:pt idx="21">
                  <c:v>0.138416716718366</c:v>
                </c:pt>
                <c:pt idx="22">
                  <c:v>-4.1629174597136297E-2</c:v>
                </c:pt>
                <c:pt idx="23">
                  <c:v>-3.9647369277668897E-2</c:v>
                </c:pt>
                <c:pt idx="24">
                  <c:v>-2.70552748078795E-2</c:v>
                </c:pt>
                <c:pt idx="25">
                  <c:v>-3.9656337161672502E-2</c:v>
                </c:pt>
                <c:pt idx="26">
                  <c:v>-2.2225630726135401E-2</c:v>
                </c:pt>
                <c:pt idx="27">
                  <c:v>5.0998001002827099E-3</c:v>
                </c:pt>
                <c:pt idx="28">
                  <c:v>-2.0171702801434401E-2</c:v>
                </c:pt>
                <c:pt idx="29">
                  <c:v>-3.9320054261068597E-2</c:v>
                </c:pt>
                <c:pt idx="30">
                  <c:v>4.73896874119689E-3</c:v>
                </c:pt>
                <c:pt idx="31">
                  <c:v>1.71886266775109E-2</c:v>
                </c:pt>
                <c:pt idx="32">
                  <c:v>-4.47678201856768E-2</c:v>
                </c:pt>
                <c:pt idx="33">
                  <c:v>-4.5854216377421701E-2</c:v>
                </c:pt>
                <c:pt idx="34">
                  <c:v>0.13955935730994301</c:v>
                </c:pt>
                <c:pt idx="35">
                  <c:v>-2.2503082074636999E-2</c:v>
                </c:pt>
                <c:pt idx="36">
                  <c:v>-2.7029571564723999E-2</c:v>
                </c:pt>
                <c:pt idx="37">
                  <c:v>0.13604049334760701</c:v>
                </c:pt>
                <c:pt idx="38">
                  <c:v>-4.1578864329165799E-2</c:v>
                </c:pt>
                <c:pt idx="39">
                  <c:v>-2.89577494247358E-2</c:v>
                </c:pt>
                <c:pt idx="40">
                  <c:v>0.13682773648432001</c:v>
                </c:pt>
                <c:pt idx="41">
                  <c:v>3.1727673766552701E-2</c:v>
                </c:pt>
                <c:pt idx="42">
                  <c:v>0.140996550008397</c:v>
                </c:pt>
                <c:pt idx="43">
                  <c:v>-1.8128527101452799E-2</c:v>
                </c:pt>
                <c:pt idx="44">
                  <c:v>0.137318834458382</c:v>
                </c:pt>
                <c:pt idx="45">
                  <c:v>-4.3169297981042097E-2</c:v>
                </c:pt>
                <c:pt idx="46">
                  <c:v>-4.1020288057191399E-2</c:v>
                </c:pt>
                <c:pt idx="47">
                  <c:v>3.8114957501969603E-2</c:v>
                </c:pt>
                <c:pt idx="48">
                  <c:v>-4.3165864224862301E-2</c:v>
                </c:pt>
                <c:pt idx="49">
                  <c:v>-4.3819711511885302E-2</c:v>
                </c:pt>
                <c:pt idx="50">
                  <c:v>-7.7747257567143003E-3</c:v>
                </c:pt>
                <c:pt idx="51">
                  <c:v>-3.0738212616036299E-2</c:v>
                </c:pt>
                <c:pt idx="52">
                  <c:v>-4.3212943746091102E-2</c:v>
                </c:pt>
                <c:pt idx="53">
                  <c:v>2.6942402940808199E-2</c:v>
                </c:pt>
                <c:pt idx="54">
                  <c:v>-2.8236256908773402E-2</c:v>
                </c:pt>
                <c:pt idx="55">
                  <c:v>-4.8716293359301601E-3</c:v>
                </c:pt>
                <c:pt idx="56">
                  <c:v>-4.1993084369596402E-2</c:v>
                </c:pt>
                <c:pt idx="57">
                  <c:v>-4.3643602962187403E-2</c:v>
                </c:pt>
                <c:pt idx="58">
                  <c:v>-4.1459747601406298E-2</c:v>
                </c:pt>
                <c:pt idx="59">
                  <c:v>-4.3750986426636503E-2</c:v>
                </c:pt>
                <c:pt idx="60">
                  <c:v>-4.0450934811528498E-2</c:v>
                </c:pt>
                <c:pt idx="61">
                  <c:v>-4.4152857769302403E-2</c:v>
                </c:pt>
                <c:pt idx="62">
                  <c:v>-2.5937813163024299E-2</c:v>
                </c:pt>
                <c:pt idx="63">
                  <c:v>-4.2122254855947297E-2</c:v>
                </c:pt>
                <c:pt idx="64">
                  <c:v>-3.0671681659603101E-2</c:v>
                </c:pt>
                <c:pt idx="65">
                  <c:v>-4.2111711921144497E-2</c:v>
                </c:pt>
                <c:pt idx="66">
                  <c:v>0.110114288088961</c:v>
                </c:pt>
                <c:pt idx="67">
                  <c:v>-4.36002412346791E-2</c:v>
                </c:pt>
                <c:pt idx="68">
                  <c:v>-4.3713377264895201E-2</c:v>
                </c:pt>
                <c:pt idx="69">
                  <c:v>-4.4657010553173698E-2</c:v>
                </c:pt>
                <c:pt idx="70">
                  <c:v>-4.1371009140978403E-2</c:v>
                </c:pt>
                <c:pt idx="71">
                  <c:v>-4.2001486321781099E-2</c:v>
                </c:pt>
                <c:pt idx="72">
                  <c:v>0.13718305112529999</c:v>
                </c:pt>
                <c:pt idx="73">
                  <c:v>0.14300468410297901</c:v>
                </c:pt>
                <c:pt idx="74">
                  <c:v>0.13412141361715399</c:v>
                </c:pt>
                <c:pt idx="75">
                  <c:v>-2.2300739980862402E-2</c:v>
                </c:pt>
                <c:pt idx="76">
                  <c:v>-1.84403406503643E-2</c:v>
                </c:pt>
                <c:pt idx="77">
                  <c:v>-4.4112463316309802E-2</c:v>
                </c:pt>
                <c:pt idx="78">
                  <c:v>1.71952327062651E-2</c:v>
                </c:pt>
                <c:pt idx="79">
                  <c:v>-9.6840126715351301E-3</c:v>
                </c:pt>
                <c:pt idx="80">
                  <c:v>-4.16405660607592E-2</c:v>
                </c:pt>
                <c:pt idx="81">
                  <c:v>-2.4166228678065099E-2</c:v>
                </c:pt>
                <c:pt idx="82">
                  <c:v>-3.0680625357396699E-2</c:v>
                </c:pt>
                <c:pt idx="83">
                  <c:v>-1.01353376149017E-2</c:v>
                </c:pt>
                <c:pt idx="84">
                  <c:v>5.4605101469486703E-3</c:v>
                </c:pt>
                <c:pt idx="85">
                  <c:v>4.0822752428937702E-2</c:v>
                </c:pt>
                <c:pt idx="86">
                  <c:v>-4.4020077524941102E-2</c:v>
                </c:pt>
                <c:pt idx="87">
                  <c:v>-2.2168026651650598E-2</c:v>
                </c:pt>
                <c:pt idx="88">
                  <c:v>-2.46719248054196E-2</c:v>
                </c:pt>
                <c:pt idx="89">
                  <c:v>-3.0582682650465799E-2</c:v>
                </c:pt>
                <c:pt idx="90">
                  <c:v>-2.9205211470713002E-2</c:v>
                </c:pt>
                <c:pt idx="91">
                  <c:v>-2.2414724028213501E-2</c:v>
                </c:pt>
                <c:pt idx="92">
                  <c:v>-2.23823235695286E-2</c:v>
                </c:pt>
                <c:pt idx="93">
                  <c:v>-2.2728027343978701E-2</c:v>
                </c:pt>
                <c:pt idx="94">
                  <c:v>-4.4309478768846902E-2</c:v>
                </c:pt>
                <c:pt idx="95">
                  <c:v>-2.6454489142717599E-2</c:v>
                </c:pt>
                <c:pt idx="96">
                  <c:v>-3.0201187405997601E-2</c:v>
                </c:pt>
                <c:pt idx="97">
                  <c:v>-4.1248587716120499E-2</c:v>
                </c:pt>
                <c:pt idx="98">
                  <c:v>-4.1609212359396901E-2</c:v>
                </c:pt>
                <c:pt idx="99">
                  <c:v>1.7665072249440701E-2</c:v>
                </c:pt>
                <c:pt idx="100">
                  <c:v>1.7478911455448401E-2</c:v>
                </c:pt>
                <c:pt idx="101">
                  <c:v>-2.8229745936312702E-2</c:v>
                </c:pt>
                <c:pt idx="102">
                  <c:v>-2.6968263182327999E-2</c:v>
                </c:pt>
                <c:pt idx="103">
                  <c:v>4.2753787813761698E-2</c:v>
                </c:pt>
                <c:pt idx="104">
                  <c:v>-9.00030906027398E-3</c:v>
                </c:pt>
                <c:pt idx="105">
                  <c:v>0.14235990925112901</c:v>
                </c:pt>
                <c:pt idx="106">
                  <c:v>-2.8473639735066499E-2</c:v>
                </c:pt>
                <c:pt idx="107">
                  <c:v>-2.4725435597417401E-2</c:v>
                </c:pt>
                <c:pt idx="108">
                  <c:v>0.13984683506433901</c:v>
                </c:pt>
                <c:pt idx="109">
                  <c:v>-2.9905649124116401E-2</c:v>
                </c:pt>
                <c:pt idx="110">
                  <c:v>0.1416189970931</c:v>
                </c:pt>
                <c:pt idx="111">
                  <c:v>-4.1384007329122202E-2</c:v>
                </c:pt>
                <c:pt idx="112">
                  <c:v>3.7895528758698997E-2</c:v>
                </c:pt>
                <c:pt idx="113">
                  <c:v>3.2200500633465003E-2</c:v>
                </c:pt>
                <c:pt idx="114">
                  <c:v>-4.14805662804879E-2</c:v>
                </c:pt>
                <c:pt idx="115">
                  <c:v>3.8179346646672802E-2</c:v>
                </c:pt>
                <c:pt idx="116">
                  <c:v>-9.7522191581843193E-3</c:v>
                </c:pt>
                <c:pt idx="117">
                  <c:v>-1.9692711680984201E-2</c:v>
                </c:pt>
                <c:pt idx="118">
                  <c:v>-2.4566569203523299E-2</c:v>
                </c:pt>
                <c:pt idx="119">
                  <c:v>-4.2342255511839601E-2</c:v>
                </c:pt>
                <c:pt idx="120">
                  <c:v>-2.2272679861304601E-2</c:v>
                </c:pt>
                <c:pt idx="121">
                  <c:v>-3.05640632649457E-2</c:v>
                </c:pt>
                <c:pt idx="122">
                  <c:v>-6.8129439925162898E-3</c:v>
                </c:pt>
                <c:pt idx="123">
                  <c:v>-4.6291476162444903E-2</c:v>
                </c:pt>
                <c:pt idx="124">
                  <c:v>-2.4656173283432E-2</c:v>
                </c:pt>
                <c:pt idx="125">
                  <c:v>-3.0794786049983699E-2</c:v>
                </c:pt>
                <c:pt idx="126">
                  <c:v>-4.2203827909735703E-2</c:v>
                </c:pt>
                <c:pt idx="127">
                  <c:v>-5.9076342433904703E-3</c:v>
                </c:pt>
                <c:pt idx="128">
                  <c:v>3.1803875713837498E-2</c:v>
                </c:pt>
                <c:pt idx="129">
                  <c:v>-2.5387259120393399E-2</c:v>
                </c:pt>
                <c:pt idx="130">
                  <c:v>-3.06554037454446E-2</c:v>
                </c:pt>
                <c:pt idx="131">
                  <c:v>-4.3303899120879903E-2</c:v>
                </c:pt>
                <c:pt idx="132">
                  <c:v>-4.0698068024537098E-2</c:v>
                </c:pt>
                <c:pt idx="133">
                  <c:v>0.13988955592911501</c:v>
                </c:pt>
                <c:pt idx="134">
                  <c:v>-3.9694465809784703E-2</c:v>
                </c:pt>
                <c:pt idx="135">
                  <c:v>-1.9236211660399599E-2</c:v>
                </c:pt>
                <c:pt idx="136">
                  <c:v>-2.8235253479802099E-2</c:v>
                </c:pt>
                <c:pt idx="137">
                  <c:v>-2.4866186605053499E-2</c:v>
                </c:pt>
                <c:pt idx="138">
                  <c:v>-6.7797566101610897E-3</c:v>
                </c:pt>
                <c:pt idx="139">
                  <c:v>1.90490201094402E-2</c:v>
                </c:pt>
                <c:pt idx="140">
                  <c:v>-4.13049791276048E-2</c:v>
                </c:pt>
                <c:pt idx="141">
                  <c:v>3.1784762253047702E-2</c:v>
                </c:pt>
                <c:pt idx="142">
                  <c:v>0.14014394572185701</c:v>
                </c:pt>
                <c:pt idx="143">
                  <c:v>0.14170464732263699</c:v>
                </c:pt>
                <c:pt idx="144">
                  <c:v>-2.2227622200120801E-2</c:v>
                </c:pt>
                <c:pt idx="145">
                  <c:v>-4.3842389281723397E-2</c:v>
                </c:pt>
                <c:pt idx="146">
                  <c:v>-3.08425896974442E-2</c:v>
                </c:pt>
                <c:pt idx="147">
                  <c:v>1.77811907817104E-2</c:v>
                </c:pt>
                <c:pt idx="148">
                  <c:v>-2.7825933792180201E-2</c:v>
                </c:pt>
                <c:pt idx="149">
                  <c:v>-3.0776291113043301E-2</c:v>
                </c:pt>
                <c:pt idx="150">
                  <c:v>0.13686823473706999</c:v>
                </c:pt>
                <c:pt idx="151">
                  <c:v>-2.1092874872022702E-2</c:v>
                </c:pt>
                <c:pt idx="152">
                  <c:v>-6.8830060056815001E-3</c:v>
                </c:pt>
                <c:pt idx="153">
                  <c:v>-4.4280168539844497E-2</c:v>
                </c:pt>
                <c:pt idx="154">
                  <c:v>-3.9364537004539402E-2</c:v>
                </c:pt>
                <c:pt idx="155">
                  <c:v>-4.2649456550257099E-2</c:v>
                </c:pt>
                <c:pt idx="156">
                  <c:v>-4.6528451959198101E-2</c:v>
                </c:pt>
                <c:pt idx="157">
                  <c:v>-3.0887607782379499E-2</c:v>
                </c:pt>
                <c:pt idx="158">
                  <c:v>-9.9481854229530892E-3</c:v>
                </c:pt>
                <c:pt idx="159">
                  <c:v>0.13705851156827301</c:v>
                </c:pt>
                <c:pt idx="160">
                  <c:v>-4.0189965092396501E-2</c:v>
                </c:pt>
                <c:pt idx="161">
                  <c:v>-2.2348736800301101E-2</c:v>
                </c:pt>
                <c:pt idx="162">
                  <c:v>-9.0256392426700995E-3</c:v>
                </c:pt>
                <c:pt idx="163">
                  <c:v>-4.4480390190227599E-2</c:v>
                </c:pt>
                <c:pt idx="164">
                  <c:v>-4.4685232091450498E-2</c:v>
                </c:pt>
                <c:pt idx="165">
                  <c:v>-1.91290155108409E-2</c:v>
                </c:pt>
                <c:pt idx="166">
                  <c:v>3.1609974478164E-2</c:v>
                </c:pt>
                <c:pt idx="167">
                  <c:v>-2.0498044492907899E-2</c:v>
                </c:pt>
                <c:pt idx="168">
                  <c:v>3.0702433116164399E-2</c:v>
                </c:pt>
                <c:pt idx="169">
                  <c:v>3.1518967810905997E-2</c:v>
                </c:pt>
                <c:pt idx="170">
                  <c:v>-6.5252955761959403E-3</c:v>
                </c:pt>
                <c:pt idx="171">
                  <c:v>1.9048666301607502E-2</c:v>
                </c:pt>
                <c:pt idx="172">
                  <c:v>-6.1958729591529904E-3</c:v>
                </c:pt>
                <c:pt idx="173">
                  <c:v>-4.3092926480715103E-2</c:v>
                </c:pt>
                <c:pt idx="174">
                  <c:v>3.2450353571126501E-2</c:v>
                </c:pt>
                <c:pt idx="175">
                  <c:v>-2.85430660374099E-2</c:v>
                </c:pt>
                <c:pt idx="176">
                  <c:v>-2.88299324011905E-2</c:v>
                </c:pt>
                <c:pt idx="177">
                  <c:v>0.141505137698927</c:v>
                </c:pt>
                <c:pt idx="178">
                  <c:v>-4.3079625338636802E-2</c:v>
                </c:pt>
                <c:pt idx="179">
                  <c:v>0.14007961976709701</c:v>
                </c:pt>
                <c:pt idx="180">
                  <c:v>0.13925525249909701</c:v>
                </c:pt>
                <c:pt idx="181">
                  <c:v>-4.4224555670037802E-2</c:v>
                </c:pt>
                <c:pt idx="182">
                  <c:v>4.0227914410807697E-2</c:v>
                </c:pt>
                <c:pt idx="183">
                  <c:v>-9.8130324681580498E-3</c:v>
                </c:pt>
                <c:pt idx="184">
                  <c:v>-2.7797521063491301E-2</c:v>
                </c:pt>
                <c:pt idx="185">
                  <c:v>1.8477857036782199E-2</c:v>
                </c:pt>
                <c:pt idx="186">
                  <c:v>-3.0907278651629299E-2</c:v>
                </c:pt>
                <c:pt idx="187">
                  <c:v>-2.52205316493248E-2</c:v>
                </c:pt>
                <c:pt idx="188">
                  <c:v>-4.49738366907598E-2</c:v>
                </c:pt>
                <c:pt idx="189">
                  <c:v>-2.6976635789298702E-2</c:v>
                </c:pt>
                <c:pt idx="190">
                  <c:v>-4.4928728242184503E-2</c:v>
                </c:pt>
                <c:pt idx="191">
                  <c:v>-4.5965122854529999E-2</c:v>
                </c:pt>
                <c:pt idx="192">
                  <c:v>-4.5447556525134901E-2</c:v>
                </c:pt>
                <c:pt idx="193">
                  <c:v>-4.3729245802307401E-2</c:v>
                </c:pt>
                <c:pt idx="194">
                  <c:v>-4.4146493473684198E-2</c:v>
                </c:pt>
                <c:pt idx="195">
                  <c:v>-4.5913502250782702E-2</c:v>
                </c:pt>
                <c:pt idx="196">
                  <c:v>-2.3326107766657601E-2</c:v>
                </c:pt>
                <c:pt idx="197">
                  <c:v>-4.2886742944938501E-2</c:v>
                </c:pt>
                <c:pt idx="198">
                  <c:v>-2.1885224890547901E-2</c:v>
                </c:pt>
                <c:pt idx="199">
                  <c:v>0.138050118074036</c:v>
                </c:pt>
                <c:pt idx="200">
                  <c:v>-2.2244468164901401E-2</c:v>
                </c:pt>
                <c:pt idx="201">
                  <c:v>-1.9344593531310499E-2</c:v>
                </c:pt>
                <c:pt idx="202">
                  <c:v>-2.7777959358212499E-2</c:v>
                </c:pt>
                <c:pt idx="203">
                  <c:v>-2.79152792122591E-2</c:v>
                </c:pt>
                <c:pt idx="204">
                  <c:v>-3.9666793532641499E-2</c:v>
                </c:pt>
                <c:pt idx="205">
                  <c:v>-4.3937249366859797E-2</c:v>
                </c:pt>
                <c:pt idx="206">
                  <c:v>0.14139263310431699</c:v>
                </c:pt>
                <c:pt idx="207">
                  <c:v>1.7553195385225699E-2</c:v>
                </c:pt>
                <c:pt idx="208">
                  <c:v>-9.9443273888856105E-3</c:v>
                </c:pt>
                <c:pt idx="209">
                  <c:v>-4.38947577505336E-2</c:v>
                </c:pt>
                <c:pt idx="210">
                  <c:v>3.2701411647581398E-2</c:v>
                </c:pt>
                <c:pt idx="211">
                  <c:v>3.1540667938561903E-2</c:v>
                </c:pt>
                <c:pt idx="212">
                  <c:v>-4.0818086540305103E-2</c:v>
                </c:pt>
                <c:pt idx="213">
                  <c:v>0.14132868717394101</c:v>
                </c:pt>
                <c:pt idx="214">
                  <c:v>-3.9058537482129202E-2</c:v>
                </c:pt>
                <c:pt idx="215">
                  <c:v>-4.0537986247213997E-2</c:v>
                </c:pt>
                <c:pt idx="216">
                  <c:v>0.13927496254958799</c:v>
                </c:pt>
                <c:pt idx="217">
                  <c:v>-4.4669708076693203E-2</c:v>
                </c:pt>
                <c:pt idx="218">
                  <c:v>-9.3521040601827997E-3</c:v>
                </c:pt>
                <c:pt idx="219">
                  <c:v>-4.0683773883824902E-2</c:v>
                </c:pt>
                <c:pt idx="220">
                  <c:v>-2.24272767972548E-2</c:v>
                </c:pt>
                <c:pt idx="221">
                  <c:v>0.135137599983501</c:v>
                </c:pt>
                <c:pt idx="222">
                  <c:v>-9.3316826332628406E-3</c:v>
                </c:pt>
                <c:pt idx="223">
                  <c:v>-2.1114782545451401E-2</c:v>
                </c:pt>
                <c:pt idx="224">
                  <c:v>-9.2766125268944899E-3</c:v>
                </c:pt>
                <c:pt idx="225">
                  <c:v>1.7482509331480101E-2</c:v>
                </c:pt>
                <c:pt idx="226">
                  <c:v>-4.1847179801524997E-2</c:v>
                </c:pt>
                <c:pt idx="227">
                  <c:v>-4.6203680896931699E-2</c:v>
                </c:pt>
                <c:pt idx="228">
                  <c:v>-4.3140933487631601E-2</c:v>
                </c:pt>
                <c:pt idx="229">
                  <c:v>-4.4364611316527698E-2</c:v>
                </c:pt>
                <c:pt idx="230">
                  <c:v>-4.0733218770676698E-2</c:v>
                </c:pt>
                <c:pt idx="231">
                  <c:v>0.13506987024474801</c:v>
                </c:pt>
                <c:pt idx="232">
                  <c:v>-4.3950934750824303E-2</c:v>
                </c:pt>
                <c:pt idx="233">
                  <c:v>-7.00862666382403E-3</c:v>
                </c:pt>
                <c:pt idx="234">
                  <c:v>-4.3873793242848E-2</c:v>
                </c:pt>
                <c:pt idx="235">
                  <c:v>-1.9885380036786499E-2</c:v>
                </c:pt>
                <c:pt idx="236">
                  <c:v>-2.9828693301777599E-2</c:v>
                </c:pt>
                <c:pt idx="237">
                  <c:v>-4.2360150067869397E-2</c:v>
                </c:pt>
                <c:pt idx="238">
                  <c:v>-2.93997279469356E-2</c:v>
                </c:pt>
                <c:pt idx="239">
                  <c:v>-2.5045124371217399E-2</c:v>
                </c:pt>
                <c:pt idx="240">
                  <c:v>-3.0585960290261002E-2</c:v>
                </c:pt>
                <c:pt idx="241">
                  <c:v>-4.5891615833762403E-2</c:v>
                </c:pt>
                <c:pt idx="242">
                  <c:v>-2.20849596806343E-2</c:v>
                </c:pt>
                <c:pt idx="243">
                  <c:v>0.14025689374398101</c:v>
                </c:pt>
                <c:pt idx="244">
                  <c:v>0.14155118933973901</c:v>
                </c:pt>
                <c:pt idx="245">
                  <c:v>-4.0870399016875898E-2</c:v>
                </c:pt>
                <c:pt idx="246">
                  <c:v>-4.5491350499520501E-2</c:v>
                </c:pt>
                <c:pt idx="247">
                  <c:v>-2.02959970938743E-2</c:v>
                </c:pt>
                <c:pt idx="248">
                  <c:v>3.05618077218269E-2</c:v>
                </c:pt>
                <c:pt idx="249">
                  <c:v>0.135240539806047</c:v>
                </c:pt>
                <c:pt idx="250">
                  <c:v>5.4064784956644497E-3</c:v>
                </c:pt>
                <c:pt idx="251">
                  <c:v>3.1318723961993297E-2</c:v>
                </c:pt>
                <c:pt idx="252">
                  <c:v>0.138711281328318</c:v>
                </c:pt>
                <c:pt idx="253">
                  <c:v>-2.91212954269492E-2</c:v>
                </c:pt>
                <c:pt idx="254">
                  <c:v>0.137931176498782</c:v>
                </c:pt>
                <c:pt idx="255">
                  <c:v>-7.0633160559734698E-3</c:v>
                </c:pt>
                <c:pt idx="256">
                  <c:v>-2.2822189012358801E-2</c:v>
                </c:pt>
                <c:pt idx="257">
                  <c:v>-4.3539755278856902E-2</c:v>
                </c:pt>
                <c:pt idx="258">
                  <c:v>-2.9913744474744399E-2</c:v>
                </c:pt>
                <c:pt idx="259">
                  <c:v>-3.9199290421825503E-2</c:v>
                </c:pt>
                <c:pt idx="260">
                  <c:v>1.8342307075425501E-2</c:v>
                </c:pt>
                <c:pt idx="261">
                  <c:v>-3.0446921023381202E-2</c:v>
                </c:pt>
                <c:pt idx="262">
                  <c:v>3.8188622516551703E-2</c:v>
                </c:pt>
                <c:pt idx="263">
                  <c:v>-1.5489819348563701E-2</c:v>
                </c:pt>
                <c:pt idx="264">
                  <c:v>-4.3899451426620703E-2</c:v>
                </c:pt>
                <c:pt idx="265">
                  <c:v>0.13713124214419001</c:v>
                </c:pt>
                <c:pt idx="266">
                  <c:v>0.140799449179312</c:v>
                </c:pt>
                <c:pt idx="267">
                  <c:v>2.2366972949815201E-2</c:v>
                </c:pt>
                <c:pt idx="268">
                  <c:v>0.125332050052125</c:v>
                </c:pt>
                <c:pt idx="269">
                  <c:v>-4.5734616918027299E-2</c:v>
                </c:pt>
                <c:pt idx="270">
                  <c:v>0.139606634292852</c:v>
                </c:pt>
                <c:pt idx="271">
                  <c:v>-4.4248707259138702E-2</c:v>
                </c:pt>
                <c:pt idx="272">
                  <c:v>-4.4397902477075403E-2</c:v>
                </c:pt>
                <c:pt idx="273">
                  <c:v>-4.0062958236326003E-2</c:v>
                </c:pt>
                <c:pt idx="274">
                  <c:v>-3.0537424143315301E-2</c:v>
                </c:pt>
                <c:pt idx="275">
                  <c:v>-2.60589558805704E-2</c:v>
                </c:pt>
                <c:pt idx="276">
                  <c:v>-4.3508622342985401E-2</c:v>
                </c:pt>
                <c:pt idx="277">
                  <c:v>0.1150768280406959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Aegilops_table!$B$2:$B$279</c15:f>
                <c15:dlblRangeCache>
                  <c:ptCount val="278"/>
                  <c:pt idx="0">
                    <c:v>Ae_ventricosa_AV10</c:v>
                  </c:pt>
                  <c:pt idx="1">
                    <c:v>Ae_speltoides_2140003</c:v>
                  </c:pt>
                  <c:pt idx="2">
                    <c:v>Ae_ventricosa_AV7</c:v>
                  </c:pt>
                  <c:pt idx="3">
                    <c:v>Ae_ventricosa_AV32</c:v>
                  </c:pt>
                  <c:pt idx="4">
                    <c:v>Ae_bicornis_P95-88-1.1</c:v>
                  </c:pt>
                  <c:pt idx="5">
                    <c:v>Ae_columnaris_428558</c:v>
                  </c:pt>
                  <c:pt idx="6">
                    <c:v>Ae_mutica_2130006</c:v>
                  </c:pt>
                  <c:pt idx="7">
                    <c:v>Ae_Ovata_2020006</c:v>
                  </c:pt>
                  <c:pt idx="8">
                    <c:v>Ae_speltoides_2140035</c:v>
                  </c:pt>
                  <c:pt idx="9">
                    <c:v>Ae_biuncialis_2060001</c:v>
                  </c:pt>
                  <c:pt idx="10">
                    <c:v>Ae_juvenalis_2280001</c:v>
                  </c:pt>
                  <c:pt idx="11">
                    <c:v>Ae_Triuncialis_pericosa_219865</c:v>
                  </c:pt>
                  <c:pt idx="12">
                    <c:v>Ae_Ovata_2020003</c:v>
                  </c:pt>
                  <c:pt idx="13">
                    <c:v>Ae_tauschii_077</c:v>
                  </c:pt>
                  <c:pt idx="14">
                    <c:v>Ae_Markgraffii_551124</c:v>
                  </c:pt>
                  <c:pt idx="15">
                    <c:v>Ae_Umbellulata_P95_83_1_5</c:v>
                  </c:pt>
                  <c:pt idx="16">
                    <c:v>Ae_longissima_604108</c:v>
                  </c:pt>
                  <c:pt idx="17">
                    <c:v>Ae_Longissima_TL01</c:v>
                  </c:pt>
                  <c:pt idx="18">
                    <c:v>Ae_Umbellulata_542383</c:v>
                  </c:pt>
                  <c:pt idx="19">
                    <c:v>Ae_Ovata_2020009</c:v>
                  </c:pt>
                  <c:pt idx="20">
                    <c:v>Ae_geniculata_369576</c:v>
                  </c:pt>
                  <c:pt idx="21">
                    <c:v>Ae_speltoides_2140044</c:v>
                  </c:pt>
                  <c:pt idx="22">
                    <c:v>Ae_Biuncialis_550945</c:v>
                  </c:pt>
                  <c:pt idx="23">
                    <c:v>Ae_Umbellulata_Clae_66</c:v>
                  </c:pt>
                  <c:pt idx="24">
                    <c:v>Ae_caudata_2090003</c:v>
                  </c:pt>
                  <c:pt idx="25">
                    <c:v>Ae_Triaristata_2030003</c:v>
                  </c:pt>
                  <c:pt idx="26">
                    <c:v>Ae_searsii_P95_85_1_1</c:v>
                  </c:pt>
                  <c:pt idx="27">
                    <c:v>Ae_Crassa_2240002</c:v>
                  </c:pt>
                  <c:pt idx="28">
                    <c:v>Ae_Uniaristata_2120001</c:v>
                  </c:pt>
                  <c:pt idx="29">
                    <c:v>Ae_Triaristata_2040002</c:v>
                  </c:pt>
                  <c:pt idx="30">
                    <c:v>Ae_Crassa_317400</c:v>
                  </c:pt>
                  <c:pt idx="31">
                    <c:v>Ae_tauschii_T2220012</c:v>
                  </c:pt>
                  <c:pt idx="32">
                    <c:v>Ae_Kotschyi_TKK39</c:v>
                  </c:pt>
                  <c:pt idx="33">
                    <c:v>Ae_Umbellulata_2010008</c:v>
                  </c:pt>
                  <c:pt idx="34">
                    <c:v>Ae_Speltoides_2140007</c:v>
                  </c:pt>
                  <c:pt idx="35">
                    <c:v>Ae_searsii_599140</c:v>
                  </c:pt>
                  <c:pt idx="36">
                    <c:v>Ae_caudata_2090001</c:v>
                  </c:pt>
                  <c:pt idx="37">
                    <c:v>Ae_speltoides_449339</c:v>
                  </c:pt>
                  <c:pt idx="38">
                    <c:v>Ae_neglecta_254-859</c:v>
                  </c:pt>
                  <c:pt idx="39">
                    <c:v>Ae_Caudata_2090004</c:v>
                  </c:pt>
                  <c:pt idx="40">
                    <c:v>Ae_speltoides_2140016</c:v>
                  </c:pt>
                  <c:pt idx="41">
                    <c:v>Ae_Mutica_2130001</c:v>
                  </c:pt>
                  <c:pt idx="42">
                    <c:v>Ae_speltoides_2140032</c:v>
                  </c:pt>
                  <c:pt idx="43">
                    <c:v>Ae_Uniaristata_2120002</c:v>
                  </c:pt>
                  <c:pt idx="44">
                    <c:v>Ae_speltoides_PI_554305</c:v>
                  </c:pt>
                  <c:pt idx="45">
                    <c:v>Ae_Triuncialis_2080006</c:v>
                  </c:pt>
                  <c:pt idx="46">
                    <c:v>Ae_Ovata_2020001</c:v>
                  </c:pt>
                  <c:pt idx="47">
                    <c:v>Ae_tauschii_127</c:v>
                  </c:pt>
                  <c:pt idx="48">
                    <c:v>Ae_Peregrina_brachya_542236</c:v>
                  </c:pt>
                  <c:pt idx="49">
                    <c:v>Ae_triuncialis_P95_91_1_1</c:v>
                  </c:pt>
                  <c:pt idx="50">
                    <c:v>Ae_Ventricosa_clae_40</c:v>
                  </c:pt>
                  <c:pt idx="51">
                    <c:v>Ae_Longissima_2150015</c:v>
                  </c:pt>
                  <c:pt idx="52">
                    <c:v>Ae_Triuncialis_483029</c:v>
                  </c:pt>
                  <c:pt idx="53">
                    <c:v>Ae tauschii_2220017</c:v>
                  </c:pt>
                  <c:pt idx="54">
                    <c:v>Ae_Markgraffii_542204</c:v>
                  </c:pt>
                  <c:pt idx="55">
                    <c:v>Ae_ventricosa_2270003</c:v>
                  </c:pt>
                  <c:pt idx="56">
                    <c:v>Ae_Neglecta_298890</c:v>
                  </c:pt>
                  <c:pt idx="57">
                    <c:v>Ae_Triuncialis_pericosa_317395</c:v>
                  </c:pt>
                  <c:pt idx="58">
                    <c:v>Ae_Biuncialis_550940</c:v>
                  </c:pt>
                  <c:pt idx="59">
                    <c:v>Ae_Triuncialis_317397</c:v>
                  </c:pt>
                  <c:pt idx="60">
                    <c:v>Ae_geniculata_Clae_63</c:v>
                  </c:pt>
                  <c:pt idx="61">
                    <c:v>Ae_triuncialis_486251</c:v>
                  </c:pt>
                  <c:pt idx="62">
                    <c:v>Ae_comosa_551027</c:v>
                  </c:pt>
                  <c:pt idx="63">
                    <c:v>Ae_Triaristata_2040004</c:v>
                  </c:pt>
                  <c:pt idx="64">
                    <c:v>Ae_Longissima_2150011</c:v>
                  </c:pt>
                  <c:pt idx="65">
                    <c:v>Ae_Neglecta_254862</c:v>
                  </c:pt>
                  <c:pt idx="66">
                    <c:v>Ae_Speltoides_560752</c:v>
                  </c:pt>
                  <c:pt idx="67">
                    <c:v>Ae_Kotschyi_TKK03</c:v>
                  </c:pt>
                  <c:pt idx="68">
                    <c:v>Ae_triuncialis_Clae69</c:v>
                  </c:pt>
                  <c:pt idx="69">
                    <c:v>Ae_umbellulata_T2010001</c:v>
                  </c:pt>
                  <c:pt idx="70">
                    <c:v>Ae_Variabilis_P95_96_2_1</c:v>
                  </c:pt>
                  <c:pt idx="71">
                    <c:v>Ae_Neglecta_298895</c:v>
                  </c:pt>
                  <c:pt idx="72">
                    <c:v>Ae_speltoides_2140014</c:v>
                  </c:pt>
                  <c:pt idx="73">
                    <c:v>Ae_speltoides_2140027</c:v>
                  </c:pt>
                  <c:pt idx="74">
                    <c:v>Ae_speltoides_449341_E14</c:v>
                  </c:pt>
                  <c:pt idx="75">
                    <c:v>Ae_Searsii_2210005</c:v>
                  </c:pt>
                  <c:pt idx="76">
                    <c:v>Ae_juvenalis_584463</c:v>
                  </c:pt>
                  <c:pt idx="77">
                    <c:v>Ae_triuncialis_487201</c:v>
                  </c:pt>
                  <c:pt idx="78">
                    <c:v>Ae_tauschii_270</c:v>
                  </c:pt>
                  <c:pt idx="79">
                    <c:v>Ae_Cylindrica_2100006</c:v>
                  </c:pt>
                  <c:pt idx="80">
                    <c:v>Ae_triuncialis_428559</c:v>
                  </c:pt>
                  <c:pt idx="81">
                    <c:v>Ae_comosa_2110008</c:v>
                  </c:pt>
                  <c:pt idx="82">
                    <c:v>Ae_Longissima_TL22</c:v>
                  </c:pt>
                  <c:pt idx="83">
                    <c:v>Ae_Vavilovii_TZ07</c:v>
                  </c:pt>
                  <c:pt idx="84">
                    <c:v>Ae_Crassa_392330</c:v>
                  </c:pt>
                  <c:pt idx="85">
                    <c:v>Ae_tauschii_2220009</c:v>
                  </c:pt>
                  <c:pt idx="86">
                    <c:v>Ae_Triuncialis_2080001</c:v>
                  </c:pt>
                  <c:pt idx="87">
                    <c:v>Ae_Sharonensis_2170004</c:v>
                  </c:pt>
                  <c:pt idx="88">
                    <c:v>Ae_comosa_551052</c:v>
                  </c:pt>
                  <c:pt idx="89">
                    <c:v>Ae_Longissima_604116</c:v>
                  </c:pt>
                  <c:pt idx="90">
                    <c:v>Ae_Caudata_2090002</c:v>
                  </c:pt>
                  <c:pt idx="91">
                    <c:v>Ae_Searsii_2210004</c:v>
                  </c:pt>
                  <c:pt idx="92">
                    <c:v>Ae_searsii_TL33</c:v>
                  </c:pt>
                  <c:pt idx="93">
                    <c:v>Ae_Searsii_2210003</c:v>
                  </c:pt>
                  <c:pt idx="94">
                    <c:v>Ae_Peregrina_604173</c:v>
                  </c:pt>
                  <c:pt idx="95">
                    <c:v>Ae_caudata_2090001_F20</c:v>
                  </c:pt>
                  <c:pt idx="96">
                    <c:v>Ae_Longissima_2150002</c:v>
                  </c:pt>
                  <c:pt idx="97">
                    <c:v>Ae_Biuncialis_2060003</c:v>
                  </c:pt>
                  <c:pt idx="98">
                    <c:v>Ae_Biuncialis_550957</c:v>
                  </c:pt>
                  <c:pt idx="99">
                    <c:v>Ent230</c:v>
                  </c:pt>
                  <c:pt idx="100">
                    <c:v>Ae_tauschii_P99_131_1_1</c:v>
                  </c:pt>
                  <c:pt idx="101">
                    <c:v>Ae_caudata_2090005</c:v>
                  </c:pt>
                  <c:pt idx="102">
                    <c:v>Ae_markgrafii_554194</c:v>
                  </c:pt>
                  <c:pt idx="103">
                    <c:v>Ae tauschii 088</c:v>
                  </c:pt>
                  <c:pt idx="104">
                    <c:v>Ae_Cylindrica_560515</c:v>
                  </c:pt>
                  <c:pt idx="105">
                    <c:v>Ae_speltoides_2140001</c:v>
                  </c:pt>
                  <c:pt idx="106">
                    <c:v>Ae_caudata_2090003_G10</c:v>
                  </c:pt>
                  <c:pt idx="107">
                    <c:v>Ae_comosa_276970</c:v>
                  </c:pt>
                  <c:pt idx="108">
                    <c:v>Ae_speltoides_2140010</c:v>
                  </c:pt>
                  <c:pt idx="109">
                    <c:v>Ae_Sharonensis_584408</c:v>
                  </c:pt>
                  <c:pt idx="110">
                    <c:v>Ae_speltoides_2140026</c:v>
                  </c:pt>
                  <c:pt idx="111">
                    <c:v>Ae_Neglecta_491435</c:v>
                  </c:pt>
                  <c:pt idx="112">
                    <c:v>Ae_tauschii_AL8/78</c:v>
                  </c:pt>
                  <c:pt idx="113">
                    <c:v>Ae_Mutica_2130012</c:v>
                  </c:pt>
                  <c:pt idx="114">
                    <c:v>Ae_Biuncialis_550935</c:v>
                  </c:pt>
                  <c:pt idx="115">
                    <c:v>Ae_tauschii_242</c:v>
                  </c:pt>
                  <c:pt idx="116">
                    <c:v>Ae_Cylindrica_P95_90_1_1</c:v>
                  </c:pt>
                  <c:pt idx="117">
                    <c:v>Ae_Uniaristata_P95_86_1_2</c:v>
                  </c:pt>
                  <c:pt idx="118">
                    <c:v>Ae_comosa_551060</c:v>
                  </c:pt>
                  <c:pt idx="119">
                    <c:v>Ae_columnaris_554_186</c:v>
                  </c:pt>
                  <c:pt idx="120">
                    <c:v>Ae_Bicornis_2190001</c:v>
                  </c:pt>
                  <c:pt idx="121">
                    <c:v>Ae_sharonensis_2170005</c:v>
                  </c:pt>
                  <c:pt idx="122">
                    <c:v>Ae_Vavilovii_2260001</c:v>
                  </c:pt>
                  <c:pt idx="123">
                    <c:v>Ae_Umbellulata_2010010</c:v>
                  </c:pt>
                  <c:pt idx="124">
                    <c:v>Ae_comosa_Bulgaria_46</c:v>
                  </c:pt>
                  <c:pt idx="125">
                    <c:v>Ae_Sharonensis_584406</c:v>
                  </c:pt>
                  <c:pt idx="126">
                    <c:v>Ae_Variabilis_P95_96_2_1_H15</c:v>
                  </c:pt>
                  <c:pt idx="127">
                    <c:v>Ae_ventricosa_2270003_H16</c:v>
                  </c:pt>
                  <c:pt idx="128">
                    <c:v>Ae_mutica_2130008</c:v>
                  </c:pt>
                  <c:pt idx="129">
                    <c:v>Ae_comosa_551044</c:v>
                  </c:pt>
                  <c:pt idx="130">
                    <c:v>Ae_Sharonensis_584414</c:v>
                  </c:pt>
                  <c:pt idx="131">
                    <c:v>Ae_Kotschyi_226615</c:v>
                  </c:pt>
                  <c:pt idx="132">
                    <c:v>Ae_Biuncialis_GRC_12_C_04</c:v>
                  </c:pt>
                  <c:pt idx="133">
                    <c:v>Ae_speltoides_2140018_H22</c:v>
                  </c:pt>
                  <c:pt idx="134">
                    <c:v>Ae_triaristata_P95_92_1_1</c:v>
                  </c:pt>
                  <c:pt idx="135">
                    <c:v>Ae_juvenalis_276993</c:v>
                  </c:pt>
                  <c:pt idx="136">
                    <c:v>Ae_caudata_P95_87_1_1</c:v>
                  </c:pt>
                  <c:pt idx="137">
                    <c:v>Ae_comosa_2110007</c:v>
                  </c:pt>
                  <c:pt idx="138">
                    <c:v>Ae_Ventricosa_2270001</c:v>
                  </c:pt>
                  <c:pt idx="139">
                    <c:v>Ae tauschii 405</c:v>
                  </c:pt>
                  <c:pt idx="140">
                    <c:v>Ae_columnaris_468281</c:v>
                  </c:pt>
                  <c:pt idx="141">
                    <c:v>Ae_mutica_2130014</c:v>
                  </c:pt>
                  <c:pt idx="142">
                    <c:v>Ae_speltoides_2140009</c:v>
                  </c:pt>
                  <c:pt idx="143">
                    <c:v>Ae_speltoides_2140022</c:v>
                  </c:pt>
                  <c:pt idx="144">
                    <c:v>Ae_Searsii_2210001</c:v>
                  </c:pt>
                  <c:pt idx="145">
                    <c:v>Ae_Peregrina_487277</c:v>
                  </c:pt>
                  <c:pt idx="146">
                    <c:v>Ae_Longissima_TL14</c:v>
                  </c:pt>
                  <c:pt idx="147">
                    <c:v>Ae_tauschii_230</c:v>
                  </c:pt>
                  <c:pt idx="148">
                    <c:v>Ae_Markgraffii_551144</c:v>
                  </c:pt>
                  <c:pt idx="149">
                    <c:v>Ae_Sharonensis_584411</c:v>
                  </c:pt>
                  <c:pt idx="150">
                    <c:v>Ae_speltoides_369585</c:v>
                  </c:pt>
                  <c:pt idx="151">
                    <c:v>Ae_Longissima_TL21</c:v>
                  </c:pt>
                  <c:pt idx="152">
                    <c:v>Ae_Ventricosa_2270004</c:v>
                  </c:pt>
                  <c:pt idx="153">
                    <c:v>Ae_Peregrina_brachya_603247</c:v>
                  </c:pt>
                  <c:pt idx="154">
                    <c:v>Ae_Triaristata_2030004</c:v>
                  </c:pt>
                  <c:pt idx="155">
                    <c:v>Ae_triuncialis_486284</c:v>
                  </c:pt>
                  <c:pt idx="156">
                    <c:v>Ae_Umbellulata_226616</c:v>
                  </c:pt>
                  <c:pt idx="157">
                    <c:v>Ae_Sharonensis_584379</c:v>
                  </c:pt>
                  <c:pt idx="158">
                    <c:v>Ae_Vavilovii_TZ01</c:v>
                  </c:pt>
                  <c:pt idx="159">
                    <c:v>Ae_speltoides_393495</c:v>
                  </c:pt>
                  <c:pt idx="160">
                    <c:v>Ae_columnaris_564179</c:v>
                  </c:pt>
                  <c:pt idx="161">
                    <c:v>Ae_searsii_599123</c:v>
                  </c:pt>
                  <c:pt idx="162">
                    <c:v>Ae_Cylindrica_378188</c:v>
                  </c:pt>
                  <c:pt idx="163">
                    <c:v>Ae_triuncialis_227292</c:v>
                  </c:pt>
                  <c:pt idx="164">
                    <c:v>Ae_Umbellulata_554401</c:v>
                  </c:pt>
                  <c:pt idx="165">
                    <c:v>Ae_juvenalis_266815</c:v>
                  </c:pt>
                  <c:pt idx="166">
                    <c:v>Ae_mutica_2130004</c:v>
                  </c:pt>
                  <c:pt idx="167">
                    <c:v>Ae_Uniaristata_276996</c:v>
                  </c:pt>
                  <c:pt idx="168">
                    <c:v>Ae_mutica_2130009</c:v>
                  </c:pt>
                  <c:pt idx="169">
                    <c:v>Ae_mutica_2130001_K10</c:v>
                  </c:pt>
                  <c:pt idx="170">
                    <c:v>Ae_Ventricosa_330493</c:v>
                  </c:pt>
                  <c:pt idx="171">
                    <c:v>Ae tauschii 392-4</c:v>
                  </c:pt>
                  <c:pt idx="172">
                    <c:v>Ae_Ventricosa_388753</c:v>
                  </c:pt>
                  <c:pt idx="173">
                    <c:v>Ae_columnaris_2050002</c:v>
                  </c:pt>
                  <c:pt idx="174">
                    <c:v>Ae_mutica_2130013</c:v>
                  </c:pt>
                  <c:pt idx="175">
                    <c:v>Ae_sharonensis_2170001</c:v>
                  </c:pt>
                  <c:pt idx="176">
                    <c:v>Ae_caudata_2050001</c:v>
                  </c:pt>
                  <c:pt idx="177">
                    <c:v>Ae_speltoides_2140006</c:v>
                  </c:pt>
                  <c:pt idx="178">
                    <c:v>Ae_Triuncialis_pericosa_227340</c:v>
                  </c:pt>
                  <c:pt idx="179">
                    <c:v>Ae_speltoides_2140019</c:v>
                  </c:pt>
                  <c:pt idx="180">
                    <c:v>Ae_speltoides_2140044_K14</c:v>
                  </c:pt>
                  <c:pt idx="181">
                    <c:v>Ae_Peregrina_487202</c:v>
                  </c:pt>
                  <c:pt idx="182">
                    <c:v>TA1618_diploid</c:v>
                  </c:pt>
                  <c:pt idx="183">
                    <c:v>Ae_Vavilovii_2260002</c:v>
                  </c:pt>
                  <c:pt idx="184">
                    <c:v>Ae_Bicornis_2190003</c:v>
                  </c:pt>
                  <c:pt idx="185">
                    <c:v>Ae_tauschii_402</c:v>
                  </c:pt>
                  <c:pt idx="186">
                    <c:v>Ae_Sharonensis_584409</c:v>
                  </c:pt>
                  <c:pt idx="187">
                    <c:v>Ae_comosa_551038</c:v>
                  </c:pt>
                  <c:pt idx="188">
                    <c:v>Ae_Umbellulata_554410</c:v>
                  </c:pt>
                  <c:pt idx="189">
                    <c:v>Ae_comosa_551023</c:v>
                  </c:pt>
                  <c:pt idx="190">
                    <c:v>Ae_Kotschyi_226617</c:v>
                  </c:pt>
                  <c:pt idx="191">
                    <c:v>Ae_Umbellulata_2010001</c:v>
                  </c:pt>
                  <c:pt idx="192">
                    <c:v>Ae_Umbellulata_542377</c:v>
                  </c:pt>
                  <c:pt idx="193">
                    <c:v>Ae_Peregrina_604158</c:v>
                  </c:pt>
                  <c:pt idx="194">
                    <c:v>Ae_Peregrina_604152</c:v>
                  </c:pt>
                  <c:pt idx="195">
                    <c:v>Ae_Umbellulata_486252</c:v>
                  </c:pt>
                  <c:pt idx="196">
                    <c:v>Ae_Searsii_599146</c:v>
                  </c:pt>
                  <c:pt idx="197">
                    <c:v>Ae_Variabilis_2070007_L15</c:v>
                  </c:pt>
                  <c:pt idx="198">
                    <c:v>Ae_searsii_P95-85.1-1</c:v>
                  </c:pt>
                  <c:pt idx="199">
                    <c:v>Ae_speltoides_170204</c:v>
                  </c:pt>
                  <c:pt idx="200">
                    <c:v>Ae_searsii_559148</c:v>
                  </c:pt>
                  <c:pt idx="201">
                    <c:v>Ae_juvenalis_289577</c:v>
                  </c:pt>
                  <c:pt idx="202">
                    <c:v>Ae_caudata_P95-87-1.1</c:v>
                  </c:pt>
                  <c:pt idx="203">
                    <c:v>Ae_Bicornis_clae_47</c:v>
                  </c:pt>
                  <c:pt idx="204">
                    <c:v>Ae_Triaristata_2040003</c:v>
                  </c:pt>
                  <c:pt idx="205">
                    <c:v>Ae_Peregrina_604167</c:v>
                  </c:pt>
                  <c:pt idx="206">
                    <c:v>Ae_speltoides_2140008</c:v>
                  </c:pt>
                  <c:pt idx="207">
                    <c:v>Ae_tauschii_Ent-323</c:v>
                  </c:pt>
                  <c:pt idx="208">
                    <c:v>Ae_Vavilovii_TZ02</c:v>
                  </c:pt>
                  <c:pt idx="209">
                    <c:v>Ae_Variabilis_2070002</c:v>
                  </c:pt>
                  <c:pt idx="210">
                    <c:v>Ae_mutica_2130005</c:v>
                  </c:pt>
                  <c:pt idx="211">
                    <c:v>Ae_mutica_2130011</c:v>
                  </c:pt>
                  <c:pt idx="212">
                    <c:v>Ae_Biuncialis_2060002</c:v>
                  </c:pt>
                  <c:pt idx="213">
                    <c:v>Ae_speltoides_2140002</c:v>
                  </c:pt>
                  <c:pt idx="214">
                    <c:v>Ae_Triaristata_2030006</c:v>
                  </c:pt>
                  <c:pt idx="215">
                    <c:v>Ae_ovata_P95_95_1_1</c:v>
                  </c:pt>
                  <c:pt idx="216">
                    <c:v>Ae_speltoides_2140020</c:v>
                  </c:pt>
                  <c:pt idx="217">
                    <c:v>Ae_Kotschyi_227435</c:v>
                  </c:pt>
                  <c:pt idx="218">
                    <c:v>Ae_tauschii_414</c:v>
                  </c:pt>
                  <c:pt idx="219">
                    <c:v>Ae_geniculata_287737</c:v>
                  </c:pt>
                  <c:pt idx="220">
                    <c:v>Ae_searsii_599149</c:v>
                  </c:pt>
                  <c:pt idx="221">
                    <c:v>Ae_speltoides_TS11</c:v>
                  </c:pt>
                  <c:pt idx="222">
                    <c:v>Ae_Cylindrica_344778</c:v>
                  </c:pt>
                  <c:pt idx="223">
                    <c:v>Ae_Uniaristata_428234</c:v>
                  </c:pt>
                  <c:pt idx="224">
                    <c:v>Ae_Cylindrica_2100001</c:v>
                  </c:pt>
                  <c:pt idx="225">
                    <c:v>Ae_tauschii_P95_81_1_1</c:v>
                  </c:pt>
                  <c:pt idx="226">
                    <c:v>Ae_Triaristata_2040004_N07</c:v>
                  </c:pt>
                  <c:pt idx="227">
                    <c:v>Ae_geniculata_341797</c:v>
                  </c:pt>
                  <c:pt idx="228">
                    <c:v>Ae_Triuncialis_483027</c:v>
                  </c:pt>
                  <c:pt idx="229">
                    <c:v>Ae_Peregrina_604183</c:v>
                  </c:pt>
                  <c:pt idx="230">
                    <c:v>Ae_geniculata_170191</c:v>
                  </c:pt>
                  <c:pt idx="231">
                    <c:v>Ae_speltoides_449340</c:v>
                  </c:pt>
                  <c:pt idx="232">
                    <c:v>Ae_Sharonensis_TL02</c:v>
                  </c:pt>
                  <c:pt idx="233">
                    <c:v>Ae_Ventricosa_P95_89_1_1</c:v>
                  </c:pt>
                  <c:pt idx="234">
                    <c:v>Ae_triuncialis_2080013</c:v>
                  </c:pt>
                  <c:pt idx="235">
                    <c:v>Ae_Uniaristata_554420</c:v>
                  </c:pt>
                  <c:pt idx="236">
                    <c:v>Ae_Sharonensis_JIC_AS00011_16</c:v>
                  </c:pt>
                  <c:pt idx="237">
                    <c:v>Ae_columnaris_P95_93_1_1</c:v>
                  </c:pt>
                  <c:pt idx="238">
                    <c:v>Ae_Longissima_TL35</c:v>
                  </c:pt>
                  <c:pt idx="239">
                    <c:v>Ae_comosa_551076</c:v>
                  </c:pt>
                  <c:pt idx="240">
                    <c:v>Ae_Sharonensis_2170007</c:v>
                  </c:pt>
                  <c:pt idx="241">
                    <c:v>Ae_Umbellulata_554399</c:v>
                  </c:pt>
                  <c:pt idx="242">
                    <c:v>Ae_Searsii_599145</c:v>
                  </c:pt>
                  <c:pt idx="243">
                    <c:v>Ae_speltoides_2140028_O01</c:v>
                  </c:pt>
                  <c:pt idx="244">
                    <c:v>Ae_speltoides_2140004</c:v>
                  </c:pt>
                  <c:pt idx="245">
                    <c:v>Ae_columnaris_2050001</c:v>
                  </c:pt>
                  <c:pt idx="246">
                    <c:v>Ae_umbellulata_560557_O6</c:v>
                  </c:pt>
                  <c:pt idx="247">
                    <c:v>Ae_Uniaristata_554418</c:v>
                  </c:pt>
                  <c:pt idx="248">
                    <c:v>Ae_mutica_2130002</c:v>
                  </c:pt>
                  <c:pt idx="249">
                    <c:v>Ae_speltoides_487238</c:v>
                  </c:pt>
                  <c:pt idx="250">
                    <c:v>Ae_Crassa_2250002</c:v>
                  </c:pt>
                  <c:pt idx="251">
                    <c:v>Ae_mutica_2130007</c:v>
                  </c:pt>
                  <c:pt idx="252">
                    <c:v>Ae_speltoides_TS16</c:v>
                  </c:pt>
                  <c:pt idx="253">
                    <c:v>Ae_Bicornis_2190002</c:v>
                  </c:pt>
                  <c:pt idx="254">
                    <c:v>Ae_speltoides_2140040</c:v>
                  </c:pt>
                  <c:pt idx="255">
                    <c:v>Ae_Ventricosa_clae_58</c:v>
                  </c:pt>
                  <c:pt idx="256">
                    <c:v>Ae_Searsii_2210002</c:v>
                  </c:pt>
                  <c:pt idx="257">
                    <c:v>Ae_triuncialis_486278</c:v>
                  </c:pt>
                  <c:pt idx="258">
                    <c:v>Ae_sharonensis_2170001_O18</c:v>
                  </c:pt>
                  <c:pt idx="259">
                    <c:v>Ae_Triaristata_2030001</c:v>
                  </c:pt>
                  <c:pt idx="260">
                    <c:v>Ae_tauschii_431</c:v>
                  </c:pt>
                  <c:pt idx="261">
                    <c:v>Ae_Longissima_TL22_O22</c:v>
                  </c:pt>
                  <c:pt idx="262">
                    <c:v>Ae_tauschii_336</c:v>
                  </c:pt>
                  <c:pt idx="263">
                    <c:v>Ae_Comosa_2110001</c:v>
                  </c:pt>
                  <c:pt idx="264">
                    <c:v>Ae_Variabilis_2070001</c:v>
                  </c:pt>
                  <c:pt idx="265">
                    <c:v>Ae_speltoides_2140041</c:v>
                  </c:pt>
                  <c:pt idx="266">
                    <c:v>Ae_speltoides_369626</c:v>
                  </c:pt>
                  <c:pt idx="267">
                    <c:v>Ae_tauschii_2220024</c:v>
                  </c:pt>
                  <c:pt idx="268">
                    <c:v>Ae_speltoides_369666</c:v>
                  </c:pt>
                  <c:pt idx="269">
                    <c:v>Ae_Umbellulata_2010002</c:v>
                  </c:pt>
                  <c:pt idx="270">
                    <c:v>Ae_Speltoides_2140008_P09</c:v>
                  </c:pt>
                  <c:pt idx="271">
                    <c:v>Ae_Kotschyi_276997</c:v>
                  </c:pt>
                  <c:pt idx="272">
                    <c:v>Ae_Kotschyi_TKK19</c:v>
                  </c:pt>
                  <c:pt idx="273">
                    <c:v>Ae_neglecta_PI_486253</c:v>
                  </c:pt>
                  <c:pt idx="274">
                    <c:v>Ae_Sharonensis_2170006</c:v>
                  </c:pt>
                  <c:pt idx="275">
                    <c:v>Ae_comosa_551049</c:v>
                  </c:pt>
                  <c:pt idx="276">
                    <c:v>Ae_Kotschyi_227290</c:v>
                  </c:pt>
                  <c:pt idx="277">
                    <c:v>Ae_Speltoides_2140018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116-5AAD-41E9-83B9-011DC1A2971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92300040"/>
        <c:axId val="192301608"/>
      </c:scatterChart>
      <c:valAx>
        <c:axId val="192300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301608"/>
        <c:crosses val="autoZero"/>
        <c:crossBetween val="midCat"/>
      </c:valAx>
      <c:valAx>
        <c:axId val="1923016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300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599</xdr:colOff>
      <xdr:row>3</xdr:row>
      <xdr:rowOff>104774</xdr:rowOff>
    </xdr:from>
    <xdr:to>
      <xdr:col>28</xdr:col>
      <xdr:colOff>607218</xdr:colOff>
      <xdr:row>51</xdr:row>
      <xdr:rowOff>1309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3C1C94-E3E4-448D-8E32-080D2C736A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bio-kraken.bio.bris.ac.uk\Lims_Data\Assorted%20Relatives%20CORRECT\Just%20Aegilops\Aegilops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egilops_table"/>
    </sheetNames>
    <sheetDataSet>
      <sheetData sheetId="0">
        <row r="1">
          <cell r="D1" t="str">
            <v>Vector2</v>
          </cell>
        </row>
        <row r="2">
          <cell r="B2" t="str">
            <v>Ae_ventricosa_AV10</v>
          </cell>
          <cell r="C2">
            <v>8.1793049902954607E-2</v>
          </cell>
          <cell r="D2">
            <v>-5.6946098359957299E-3</v>
          </cell>
        </row>
        <row r="3">
          <cell r="B3" t="str">
            <v>Ae_speltoides_2140003</v>
          </cell>
          <cell r="C3">
            <v>-4.22396172089783E-2</v>
          </cell>
          <cell r="D3">
            <v>0.141110227149576</v>
          </cell>
        </row>
        <row r="4">
          <cell r="B4" t="str">
            <v>Ae_ventricosa_AV7</v>
          </cell>
          <cell r="C4">
            <v>8.16077880536136E-2</v>
          </cell>
          <cell r="D4">
            <v>-5.9021247760118302E-3</v>
          </cell>
        </row>
        <row r="5">
          <cell r="B5" t="str">
            <v>Ae_ventricosa_AV32</v>
          </cell>
          <cell r="C5">
            <v>8.13036470223064E-2</v>
          </cell>
          <cell r="D5">
            <v>-6.4953693160623802E-3</v>
          </cell>
        </row>
        <row r="6">
          <cell r="B6" t="str">
            <v>Ae_bicornis_P95-88-1.1</v>
          </cell>
          <cell r="C6">
            <v>-1.73340214881306E-2</v>
          </cell>
          <cell r="D6">
            <v>-2.5253593228563301E-2</v>
          </cell>
        </row>
        <row r="7">
          <cell r="B7" t="str">
            <v>Ae_columnaris_428558</v>
          </cell>
          <cell r="C7">
            <v>-2.5859182904775398E-2</v>
          </cell>
          <cell r="D7">
            <v>-4.18824804357791E-2</v>
          </cell>
        </row>
        <row r="8">
          <cell r="B8" t="str">
            <v>Ae_mutica_2130006</v>
          </cell>
          <cell r="C8">
            <v>-3.0717331852957198E-2</v>
          </cell>
          <cell r="D8">
            <v>3.2576644231026401E-2</v>
          </cell>
        </row>
        <row r="9">
          <cell r="B9" t="str">
            <v>Ae_Ovata_2020006</v>
          </cell>
          <cell r="C9">
            <v>-2.41624834893444E-2</v>
          </cell>
          <cell r="D9">
            <v>-4.0243628120433701E-2</v>
          </cell>
        </row>
        <row r="10">
          <cell r="B10" t="str">
            <v>Ae_speltoides_2140035</v>
          </cell>
          <cell r="C10">
            <v>-4.2293394397418499E-2</v>
          </cell>
          <cell r="D10">
            <v>0.14289394198211999</v>
          </cell>
        </row>
        <row r="11">
          <cell r="B11" t="str">
            <v>Ae_biuncialis_2060001</v>
          </cell>
          <cell r="C11">
            <v>-2.42292387963523E-2</v>
          </cell>
          <cell r="D11">
            <v>-4.0912578575469503E-2</v>
          </cell>
        </row>
        <row r="12">
          <cell r="B12" t="str">
            <v>Ae_juvenalis_2280001</v>
          </cell>
          <cell r="C12">
            <v>2.6079196500416301E-2</v>
          </cell>
          <cell r="D12">
            <v>-1.86864660757394E-2</v>
          </cell>
        </row>
        <row r="13">
          <cell r="B13" t="str">
            <v>Ae_Triuncialis_pericosa_219865</v>
          </cell>
          <cell r="C13">
            <v>-2.81458852144571E-2</v>
          </cell>
          <cell r="D13">
            <v>-4.30418823755098E-2</v>
          </cell>
        </row>
        <row r="14">
          <cell r="B14" t="str">
            <v>Ae_Ovata_2020003</v>
          </cell>
          <cell r="C14">
            <v>-2.09915362374349E-2</v>
          </cell>
          <cell r="D14">
            <v>-3.8601583015604797E-2</v>
          </cell>
        </row>
        <row r="15">
          <cell r="B15" t="str">
            <v>Ae_tauschii_077</v>
          </cell>
          <cell r="C15">
            <v>0.19944027090670199</v>
          </cell>
          <cell r="D15">
            <v>4.0718679628814897E-2</v>
          </cell>
        </row>
        <row r="16">
          <cell r="B16" t="str">
            <v>Ae_Markgraffii_551124</v>
          </cell>
          <cell r="C16">
            <v>-2.2367863899061199E-2</v>
          </cell>
          <cell r="D16">
            <v>-2.7681808428555901E-2</v>
          </cell>
        </row>
        <row r="17">
          <cell r="B17" t="str">
            <v>Ae_Umbellulata_P95_83_1_5</v>
          </cell>
          <cell r="C17">
            <v>-2.66663134280638E-2</v>
          </cell>
          <cell r="D17">
            <v>-4.52685079136479E-2</v>
          </cell>
        </row>
        <row r="18">
          <cell r="B18" t="str">
            <v>Ae_longissima_604108</v>
          </cell>
          <cell r="C18">
            <v>-2.0571637179141102E-2</v>
          </cell>
          <cell r="D18">
            <v>-3.03247485897318E-2</v>
          </cell>
        </row>
        <row r="19">
          <cell r="B19" t="str">
            <v>Ae_Longissima_TL01</v>
          </cell>
          <cell r="C19">
            <v>-1.97590773206716E-2</v>
          </cell>
          <cell r="D19">
            <v>-3.1213074729519199E-2</v>
          </cell>
        </row>
        <row r="20">
          <cell r="B20" t="str">
            <v>Ae_Umbellulata_542383</v>
          </cell>
          <cell r="C20">
            <v>-2.67135873661874E-2</v>
          </cell>
          <cell r="D20">
            <v>-4.58127764182805E-2</v>
          </cell>
        </row>
        <row r="21">
          <cell r="B21" t="str">
            <v>Ae_Ovata_2020009</v>
          </cell>
          <cell r="C21">
            <v>-2.3883408361395801E-2</v>
          </cell>
          <cell r="D21">
            <v>-4.0425229157772198E-2</v>
          </cell>
        </row>
        <row r="22">
          <cell r="B22" t="str">
            <v>Ae_geniculata_369576</v>
          </cell>
          <cell r="C22">
            <v>-2.4700733091360099E-2</v>
          </cell>
          <cell r="D22">
            <v>-4.0712673055102899E-2</v>
          </cell>
        </row>
        <row r="23">
          <cell r="B23" t="str">
            <v>Ae_speltoides_2140044</v>
          </cell>
          <cell r="C23">
            <v>-4.1135614402615497E-2</v>
          </cell>
          <cell r="D23">
            <v>0.138416716718366</v>
          </cell>
        </row>
        <row r="24">
          <cell r="B24" t="str">
            <v>Ae_Biuncialis_550945</v>
          </cell>
          <cell r="C24">
            <v>-2.4709254558394299E-2</v>
          </cell>
          <cell r="D24">
            <v>-4.1629174597136297E-2</v>
          </cell>
        </row>
        <row r="25">
          <cell r="B25" t="str">
            <v>Ae_Umbellulata_Clae_66</v>
          </cell>
          <cell r="C25">
            <v>-2.12793654134367E-2</v>
          </cell>
          <cell r="D25">
            <v>-3.9647369277668897E-2</v>
          </cell>
        </row>
        <row r="26">
          <cell r="B26" t="str">
            <v>Ae_caudata_2090003</v>
          </cell>
          <cell r="C26">
            <v>-2.1787173446438001E-2</v>
          </cell>
          <cell r="D26">
            <v>-2.70552748078795E-2</v>
          </cell>
        </row>
        <row r="27">
          <cell r="B27" t="str">
            <v>Ae_Triaristata_2030003</v>
          </cell>
          <cell r="C27">
            <v>-2.2380059963200701E-2</v>
          </cell>
          <cell r="D27">
            <v>-3.9656337161672502E-2</v>
          </cell>
        </row>
        <row r="28">
          <cell r="B28" t="str">
            <v>Ae_searsii_P95_85_1_1</v>
          </cell>
          <cell r="C28">
            <v>-1.71005558910849E-2</v>
          </cell>
          <cell r="D28">
            <v>-2.2225630726135401E-2</v>
          </cell>
        </row>
        <row r="29">
          <cell r="B29" t="str">
            <v>Ae_Crassa_2240002</v>
          </cell>
          <cell r="C29">
            <v>9.2094354092430802E-2</v>
          </cell>
          <cell r="D29">
            <v>5.0998001002827099E-3</v>
          </cell>
        </row>
        <row r="30">
          <cell r="B30" t="str">
            <v>Ae_Uniaristata_2120001</v>
          </cell>
          <cell r="C30">
            <v>-1.0223710564312E-2</v>
          </cell>
          <cell r="D30">
            <v>-2.0171702801434401E-2</v>
          </cell>
        </row>
        <row r="31">
          <cell r="B31" t="str">
            <v>Ae_Triaristata_2040002</v>
          </cell>
          <cell r="C31">
            <v>-2.27727527793091E-2</v>
          </cell>
          <cell r="D31">
            <v>-3.9320054261068597E-2</v>
          </cell>
        </row>
        <row r="32">
          <cell r="B32" t="str">
            <v>Ae_Crassa_317400</v>
          </cell>
          <cell r="C32">
            <v>8.9498288768200596E-2</v>
          </cell>
          <cell r="D32">
            <v>4.73896874119689E-3</v>
          </cell>
        </row>
        <row r="33">
          <cell r="B33" t="str">
            <v>Ae_tauschii_T2220012</v>
          </cell>
          <cell r="C33">
            <v>0.16463354480223999</v>
          </cell>
          <cell r="D33">
            <v>1.71886266775109E-2</v>
          </cell>
        </row>
        <row r="34">
          <cell r="B34" t="str">
            <v>Ae_Kotschyi_TKK39</v>
          </cell>
          <cell r="C34">
            <v>-2.7554967430589002E-2</v>
          </cell>
          <cell r="D34">
            <v>-4.47678201856768E-2</v>
          </cell>
        </row>
        <row r="35">
          <cell r="B35" t="str">
            <v>Ae_Umbellulata_2010008</v>
          </cell>
          <cell r="C35">
            <v>-2.7092530200942801E-2</v>
          </cell>
          <cell r="D35">
            <v>-4.5854216377421701E-2</v>
          </cell>
        </row>
        <row r="36">
          <cell r="B36" t="str">
            <v>Ae_Speltoides_2140007</v>
          </cell>
          <cell r="C36">
            <v>-4.1257770978095999E-2</v>
          </cell>
          <cell r="D36">
            <v>0.13955935730994301</v>
          </cell>
        </row>
        <row r="37">
          <cell r="B37" t="str">
            <v>Ae_searsii_599140</v>
          </cell>
          <cell r="C37">
            <v>-1.75724529681862E-2</v>
          </cell>
          <cell r="D37">
            <v>-2.2503082074636999E-2</v>
          </cell>
        </row>
        <row r="38">
          <cell r="B38" t="str">
            <v>Ae_caudata_2090001</v>
          </cell>
          <cell r="C38">
            <v>-2.3333496152872599E-2</v>
          </cell>
          <cell r="D38">
            <v>-2.7029571564723999E-2</v>
          </cell>
        </row>
        <row r="39">
          <cell r="B39" t="str">
            <v>Ae_speltoides_449339</v>
          </cell>
          <cell r="C39">
            <v>-4.1076779164414601E-2</v>
          </cell>
          <cell r="D39">
            <v>0.13604049334760701</v>
          </cell>
        </row>
        <row r="40">
          <cell r="B40" t="str">
            <v>Ae_neglecta_254-859</v>
          </cell>
          <cell r="C40">
            <v>-2.49222680146601E-2</v>
          </cell>
          <cell r="D40">
            <v>-4.1578864329165799E-2</v>
          </cell>
        </row>
        <row r="41">
          <cell r="B41" t="str">
            <v>Ae_Caudata_2090004</v>
          </cell>
          <cell r="C41">
            <v>-2.371208028364E-2</v>
          </cell>
          <cell r="D41">
            <v>-2.89577494247358E-2</v>
          </cell>
        </row>
        <row r="42">
          <cell r="B42" t="str">
            <v>Ae_speltoides_2140016</v>
          </cell>
          <cell r="C42">
            <v>-4.1821247722681698E-2</v>
          </cell>
          <cell r="D42">
            <v>0.13682773648432001</v>
          </cell>
        </row>
        <row r="43">
          <cell r="B43" t="str">
            <v>Ae_Mutica_2130001</v>
          </cell>
          <cell r="C43">
            <v>-3.1868830294620898E-2</v>
          </cell>
          <cell r="D43">
            <v>3.1727673766552701E-2</v>
          </cell>
        </row>
        <row r="44">
          <cell r="B44" t="str">
            <v>Ae_speltoides_2140032</v>
          </cell>
          <cell r="C44">
            <v>-4.2103590974996899E-2</v>
          </cell>
          <cell r="D44">
            <v>0.140996550008397</v>
          </cell>
        </row>
        <row r="45">
          <cell r="B45" t="str">
            <v>Ae_Uniaristata_2120002</v>
          </cell>
          <cell r="C45">
            <v>-1.23409880434125E-2</v>
          </cell>
          <cell r="D45">
            <v>-1.8128527101452799E-2</v>
          </cell>
        </row>
        <row r="46">
          <cell r="B46" t="str">
            <v>Ae_speltoides_PI_554305</v>
          </cell>
          <cell r="C46">
            <v>-4.0642986688998101E-2</v>
          </cell>
          <cell r="D46">
            <v>0.137318834458382</v>
          </cell>
        </row>
        <row r="47">
          <cell r="B47" t="str">
            <v>Ae_Triuncialis_2080006</v>
          </cell>
          <cell r="C47">
            <v>-2.7662110299228E-2</v>
          </cell>
          <cell r="D47">
            <v>-4.3169297981042097E-2</v>
          </cell>
        </row>
        <row r="48">
          <cell r="B48" t="str">
            <v>Ae_Ovata_2020001</v>
          </cell>
          <cell r="C48">
            <v>-2.4336504878809E-2</v>
          </cell>
          <cell r="D48">
            <v>-4.1020288057191399E-2</v>
          </cell>
        </row>
        <row r="49">
          <cell r="B49" t="str">
            <v>Ae_tauschii_127</v>
          </cell>
          <cell r="C49">
            <v>0.19476937488565799</v>
          </cell>
          <cell r="D49">
            <v>3.8114957501969603E-2</v>
          </cell>
        </row>
        <row r="50">
          <cell r="B50" t="str">
            <v>Ae_Peregrina_brachya_542236</v>
          </cell>
          <cell r="C50">
            <v>-2.7608438568165299E-2</v>
          </cell>
          <cell r="D50">
            <v>-4.3165864224862301E-2</v>
          </cell>
        </row>
        <row r="51">
          <cell r="B51" t="str">
            <v>Ae_triuncialis_P95_91_1_1</v>
          </cell>
          <cell r="C51">
            <v>-2.8420454193862899E-2</v>
          </cell>
          <cell r="D51">
            <v>-4.3819711511885302E-2</v>
          </cell>
        </row>
        <row r="52">
          <cell r="B52" t="str">
            <v>Ae_Ventricosa_clae_40</v>
          </cell>
          <cell r="C52">
            <v>7.9524876334517505E-2</v>
          </cell>
          <cell r="D52">
            <v>-7.7747257567143003E-3</v>
          </cell>
        </row>
        <row r="53">
          <cell r="B53" t="str">
            <v>Ae_Longissima_2150015</v>
          </cell>
          <cell r="C53">
            <v>-1.9542536988486701E-2</v>
          </cell>
          <cell r="D53">
            <v>-3.0738212616036299E-2</v>
          </cell>
        </row>
        <row r="54">
          <cell r="B54" t="str">
            <v>Ae_Triuncialis_483029</v>
          </cell>
          <cell r="C54">
            <v>-2.7475093114680899E-2</v>
          </cell>
          <cell r="D54">
            <v>-4.3212943746091102E-2</v>
          </cell>
        </row>
        <row r="55">
          <cell r="B55" t="str">
            <v>Ae tauschii_2220017</v>
          </cell>
          <cell r="C55">
            <v>0.16165939749153299</v>
          </cell>
          <cell r="D55">
            <v>2.6942402940808199E-2</v>
          </cell>
        </row>
        <row r="56">
          <cell r="B56" t="str">
            <v>Ae_Markgraffii_542204</v>
          </cell>
          <cell r="C56">
            <v>-2.2349887235112002E-2</v>
          </cell>
          <cell r="D56">
            <v>-2.8236256908773402E-2</v>
          </cell>
        </row>
        <row r="57">
          <cell r="B57" t="str">
            <v>Ae_ventricosa_2270003</v>
          </cell>
          <cell r="C57">
            <v>8.1259511298388098E-2</v>
          </cell>
          <cell r="D57">
            <v>-4.8716293359301601E-3</v>
          </cell>
        </row>
        <row r="58">
          <cell r="B58" t="str">
            <v>Ae_Neglecta_298890</v>
          </cell>
          <cell r="C58">
            <v>-2.5831509029580198E-2</v>
          </cell>
          <cell r="D58">
            <v>-4.1993084369596402E-2</v>
          </cell>
        </row>
        <row r="59">
          <cell r="B59" t="str">
            <v>Ae_Triuncialis_pericosa_317395</v>
          </cell>
          <cell r="C59">
            <v>-2.83058235395897E-2</v>
          </cell>
          <cell r="D59">
            <v>-4.3643602962187403E-2</v>
          </cell>
        </row>
        <row r="60">
          <cell r="B60" t="str">
            <v>Ae_Biuncialis_550940</v>
          </cell>
          <cell r="C60">
            <v>-2.54146295684472E-2</v>
          </cell>
          <cell r="D60">
            <v>-4.1459747601406298E-2</v>
          </cell>
        </row>
        <row r="61">
          <cell r="B61" t="str">
            <v>Ae_Triuncialis_317397</v>
          </cell>
          <cell r="C61">
            <v>-2.8319842961122801E-2</v>
          </cell>
          <cell r="D61">
            <v>-4.3750986426636503E-2</v>
          </cell>
        </row>
        <row r="62">
          <cell r="B62" t="str">
            <v>Ae_geniculata_Clae_63</v>
          </cell>
          <cell r="C62">
            <v>-2.4554047805594201E-2</v>
          </cell>
          <cell r="D62">
            <v>-4.0450934811528498E-2</v>
          </cell>
        </row>
        <row r="63">
          <cell r="B63" t="str">
            <v>Ae_triuncialis_486251</v>
          </cell>
          <cell r="C63">
            <v>-2.8455067755561898E-2</v>
          </cell>
          <cell r="D63">
            <v>-4.4152857769302403E-2</v>
          </cell>
        </row>
        <row r="64">
          <cell r="B64" t="str">
            <v>Ae_comosa_551027</v>
          </cell>
          <cell r="C64">
            <v>-1.49756326774201E-2</v>
          </cell>
          <cell r="D64">
            <v>-2.5937813163024299E-2</v>
          </cell>
        </row>
        <row r="65">
          <cell r="B65" t="str">
            <v>Ae_Triaristata_2040004</v>
          </cell>
          <cell r="C65">
            <v>-2.48494400844608E-2</v>
          </cell>
          <cell r="D65">
            <v>-4.2122254855947297E-2</v>
          </cell>
        </row>
        <row r="66">
          <cell r="B66" t="str">
            <v>Ae_Longissima_2150011</v>
          </cell>
          <cell r="C66">
            <v>-1.9710037498348799E-2</v>
          </cell>
          <cell r="D66">
            <v>-3.0671681659603101E-2</v>
          </cell>
        </row>
        <row r="67">
          <cell r="B67" t="str">
            <v>Ae_Neglecta_254862</v>
          </cell>
          <cell r="C67">
            <v>-2.5662129347112601E-2</v>
          </cell>
          <cell r="D67">
            <v>-4.2111711921144497E-2</v>
          </cell>
        </row>
        <row r="68">
          <cell r="B68" t="str">
            <v>Ae_Speltoides_560752</v>
          </cell>
          <cell r="C68">
            <v>-4.3271938431308402E-2</v>
          </cell>
          <cell r="D68">
            <v>0.110114288088961</v>
          </cell>
        </row>
        <row r="69">
          <cell r="B69" t="str">
            <v>Ae_Kotschyi_TKK03</v>
          </cell>
          <cell r="C69">
            <v>-2.7646902712767801E-2</v>
          </cell>
          <cell r="D69">
            <v>-4.36002412346791E-2</v>
          </cell>
        </row>
        <row r="70">
          <cell r="B70" t="str">
            <v>Ae_triuncialis_Clae69</v>
          </cell>
          <cell r="C70">
            <v>-2.8204648572322501E-2</v>
          </cell>
          <cell r="D70">
            <v>-4.3713377264895201E-2</v>
          </cell>
        </row>
        <row r="71">
          <cell r="B71" t="str">
            <v>Ae_umbellulata_T2010001</v>
          </cell>
          <cell r="C71">
            <v>-2.6437828753971899E-2</v>
          </cell>
          <cell r="D71">
            <v>-4.4657010553173698E-2</v>
          </cell>
        </row>
        <row r="72">
          <cell r="B72" t="str">
            <v>Ae_Variabilis_P95_96_2_1</v>
          </cell>
          <cell r="C72">
            <v>-2.54365046597805E-2</v>
          </cell>
          <cell r="D72">
            <v>-4.1371009140978403E-2</v>
          </cell>
        </row>
        <row r="73">
          <cell r="B73" t="str">
            <v>Ae_Neglecta_298895</v>
          </cell>
          <cell r="C73">
            <v>-2.5562618360932401E-2</v>
          </cell>
          <cell r="D73">
            <v>-4.2001486321781099E-2</v>
          </cell>
        </row>
        <row r="74">
          <cell r="B74" t="str">
            <v>Ae_speltoides_2140014</v>
          </cell>
          <cell r="C74">
            <v>-4.1832771524842702E-2</v>
          </cell>
          <cell r="D74">
            <v>0.13718305112529999</v>
          </cell>
        </row>
        <row r="75">
          <cell r="B75" t="str">
            <v>Ae_speltoides_2140027</v>
          </cell>
          <cell r="C75">
            <v>-4.2071081090549897E-2</v>
          </cell>
          <cell r="D75">
            <v>0.14300468410297901</v>
          </cell>
        </row>
        <row r="76">
          <cell r="B76" t="str">
            <v>Ae_speltoides_449341_E14</v>
          </cell>
          <cell r="C76">
            <v>-4.21161838913078E-2</v>
          </cell>
          <cell r="D76">
            <v>0.13412141361715399</v>
          </cell>
        </row>
        <row r="77">
          <cell r="B77" t="str">
            <v>Ae_Searsii_2210005</v>
          </cell>
          <cell r="C77">
            <v>-1.7453092820597801E-2</v>
          </cell>
          <cell r="D77">
            <v>-2.2300739980862402E-2</v>
          </cell>
        </row>
        <row r="78">
          <cell r="B78" t="str">
            <v>Ae_juvenalis_584463</v>
          </cell>
          <cell r="C78">
            <v>2.4538726691444499E-2</v>
          </cell>
          <cell r="D78">
            <v>-1.84403406503643E-2</v>
          </cell>
        </row>
        <row r="79">
          <cell r="B79" t="str">
            <v>Ae_triuncialis_487201</v>
          </cell>
          <cell r="C79">
            <v>-2.7844069216624402E-2</v>
          </cell>
          <cell r="D79">
            <v>-4.4112463316309802E-2</v>
          </cell>
        </row>
        <row r="80">
          <cell r="B80" t="str">
            <v>Ae_tauschii_270</v>
          </cell>
          <cell r="C80">
            <v>0.16452950611284001</v>
          </cell>
          <cell r="D80">
            <v>1.71952327062651E-2</v>
          </cell>
        </row>
        <row r="81">
          <cell r="B81" t="str">
            <v>Ae_Cylindrica_2100006</v>
          </cell>
          <cell r="C81">
            <v>8.0998665844751405E-2</v>
          </cell>
          <cell r="D81">
            <v>-9.6840126715351301E-3</v>
          </cell>
        </row>
        <row r="82">
          <cell r="B82" t="str">
            <v>Ae_triuncialis_428559</v>
          </cell>
          <cell r="C82">
            <v>-2.5812768261558199E-2</v>
          </cell>
          <cell r="D82">
            <v>-4.16405660607592E-2</v>
          </cell>
        </row>
        <row r="83">
          <cell r="B83" t="str">
            <v>Ae_comosa_2110008</v>
          </cell>
          <cell r="C83">
            <v>-1.3656796912498E-2</v>
          </cell>
          <cell r="D83">
            <v>-2.4166228678065099E-2</v>
          </cell>
        </row>
        <row r="84">
          <cell r="B84" t="str">
            <v>Ae_Longissima_TL22</v>
          </cell>
          <cell r="C84">
            <v>-1.9324732767346899E-2</v>
          </cell>
          <cell r="D84">
            <v>-3.0680625357396699E-2</v>
          </cell>
        </row>
        <row r="85">
          <cell r="B85" t="str">
            <v>Ae_Vavilovii_TZ07</v>
          </cell>
          <cell r="C85">
            <v>2.75502883946914E-2</v>
          </cell>
          <cell r="D85">
            <v>-1.01353376149017E-2</v>
          </cell>
        </row>
        <row r="86">
          <cell r="B86" t="str">
            <v>Ae_Crassa_392330</v>
          </cell>
          <cell r="C86">
            <v>9.0739837762288098E-2</v>
          </cell>
          <cell r="D86">
            <v>5.4605101469486703E-3</v>
          </cell>
        </row>
        <row r="87">
          <cell r="B87" t="str">
            <v>Ae_tauschii_2220009</v>
          </cell>
          <cell r="C87">
            <v>0.200050405512399</v>
          </cell>
          <cell r="D87">
            <v>4.0822752428937702E-2</v>
          </cell>
        </row>
        <row r="88">
          <cell r="B88" t="str">
            <v>Ae_Triuncialis_2080001</v>
          </cell>
          <cell r="C88">
            <v>-2.8303694913903301E-2</v>
          </cell>
          <cell r="D88">
            <v>-4.4020077524941102E-2</v>
          </cell>
        </row>
        <row r="89">
          <cell r="B89" t="str">
            <v>Ae_Sharonensis_2170004</v>
          </cell>
          <cell r="C89">
            <v>-1.71159659847437E-2</v>
          </cell>
          <cell r="D89">
            <v>-2.2168026651650598E-2</v>
          </cell>
        </row>
        <row r="90">
          <cell r="B90" t="str">
            <v>Ae_comosa_551052</v>
          </cell>
          <cell r="C90">
            <v>-1.3870861462650199E-2</v>
          </cell>
          <cell r="D90">
            <v>-2.46719248054196E-2</v>
          </cell>
        </row>
        <row r="91">
          <cell r="B91" t="str">
            <v>Ae_Longissima_604116</v>
          </cell>
          <cell r="C91">
            <v>-2.0081730636939601E-2</v>
          </cell>
          <cell r="D91">
            <v>-3.0582682650465799E-2</v>
          </cell>
        </row>
        <row r="92">
          <cell r="B92" t="str">
            <v>Ae_Caudata_2090002</v>
          </cell>
          <cell r="C92">
            <v>-2.44952031906422E-2</v>
          </cell>
          <cell r="D92">
            <v>-2.9205211470713002E-2</v>
          </cell>
        </row>
        <row r="93">
          <cell r="B93" t="str">
            <v>Ae_Searsii_2210004</v>
          </cell>
          <cell r="C93">
            <v>-1.7363013237777201E-2</v>
          </cell>
          <cell r="D93">
            <v>-2.2414724028213501E-2</v>
          </cell>
        </row>
        <row r="94">
          <cell r="B94" t="str">
            <v>Ae_searsii_TL33</v>
          </cell>
          <cell r="C94">
            <v>-1.7287062686217401E-2</v>
          </cell>
          <cell r="D94">
            <v>-2.23823235695286E-2</v>
          </cell>
        </row>
        <row r="95">
          <cell r="B95" t="str">
            <v>Ae_Searsii_2210003</v>
          </cell>
          <cell r="C95">
            <v>-1.7885713801610598E-2</v>
          </cell>
          <cell r="D95">
            <v>-2.2728027343978701E-2</v>
          </cell>
        </row>
        <row r="96">
          <cell r="B96" t="str">
            <v>Ae_Peregrina_604173</v>
          </cell>
          <cell r="C96">
            <v>-2.7975876477555599E-2</v>
          </cell>
          <cell r="D96">
            <v>-4.4309478768846902E-2</v>
          </cell>
        </row>
        <row r="97">
          <cell r="B97" t="str">
            <v>Ae_caudata_2090001_F20</v>
          </cell>
          <cell r="C97">
            <v>-2.2928669133458701E-2</v>
          </cell>
          <cell r="D97">
            <v>-2.6454489142717599E-2</v>
          </cell>
        </row>
        <row r="98">
          <cell r="B98" t="str">
            <v>Ae_Longissima_2150002</v>
          </cell>
          <cell r="C98">
            <v>-2.0157614029489099E-2</v>
          </cell>
          <cell r="D98">
            <v>-3.0201187405997601E-2</v>
          </cell>
        </row>
        <row r="99">
          <cell r="B99" t="str">
            <v>Ae_Biuncialis_2060003</v>
          </cell>
          <cell r="C99">
            <v>-2.4649767167106301E-2</v>
          </cell>
          <cell r="D99">
            <v>-4.1248587716120499E-2</v>
          </cell>
        </row>
        <row r="100">
          <cell r="B100" t="str">
            <v>Ae_Biuncialis_550957</v>
          </cell>
          <cell r="C100">
            <v>-2.4647132902547299E-2</v>
          </cell>
          <cell r="D100">
            <v>-4.1609212359396901E-2</v>
          </cell>
        </row>
        <row r="101">
          <cell r="B101" t="str">
            <v>Ent230</v>
          </cell>
          <cell r="C101">
            <v>0.165067647201045</v>
          </cell>
          <cell r="D101">
            <v>1.7665072249440701E-2</v>
          </cell>
        </row>
        <row r="102">
          <cell r="B102" t="str">
            <v>Ae_tauschii_P99_131_1_1</v>
          </cell>
          <cell r="C102">
            <v>0.165334159605593</v>
          </cell>
          <cell r="D102">
            <v>1.7478911455448401E-2</v>
          </cell>
        </row>
        <row r="103">
          <cell r="B103" t="str">
            <v>Ae_caudata_2090005</v>
          </cell>
          <cell r="C103">
            <v>-2.3105503412007799E-2</v>
          </cell>
          <cell r="D103">
            <v>-2.8229745936312702E-2</v>
          </cell>
        </row>
        <row r="104">
          <cell r="B104" t="str">
            <v>Ae_markgrafii_554194</v>
          </cell>
          <cell r="C104">
            <v>-2.19466034608648E-2</v>
          </cell>
          <cell r="D104">
            <v>-2.6968263182327999E-2</v>
          </cell>
        </row>
        <row r="105">
          <cell r="B105" t="str">
            <v>Ae tauschii 088</v>
          </cell>
          <cell r="C105">
            <v>0.20042693704360301</v>
          </cell>
          <cell r="D105">
            <v>4.2753787813761698E-2</v>
          </cell>
        </row>
        <row r="106">
          <cell r="B106" t="str">
            <v>Ae_Cylindrica_560515</v>
          </cell>
          <cell r="C106">
            <v>8.0858870363271898E-2</v>
          </cell>
          <cell r="D106">
            <v>-9.00030906027398E-3</v>
          </cell>
        </row>
        <row r="107">
          <cell r="B107" t="str">
            <v>Ae_speltoides_2140001</v>
          </cell>
          <cell r="C107">
            <v>-4.2335866182349399E-2</v>
          </cell>
          <cell r="D107">
            <v>0.14235990925112901</v>
          </cell>
        </row>
        <row r="108">
          <cell r="B108" t="str">
            <v>Ae_caudata_2090003_G10</v>
          </cell>
          <cell r="C108">
            <v>-2.2625205974862901E-2</v>
          </cell>
          <cell r="D108">
            <v>-2.8473639735066499E-2</v>
          </cell>
        </row>
        <row r="109">
          <cell r="B109" t="str">
            <v>Ae_comosa_276970</v>
          </cell>
          <cell r="C109">
            <v>-1.41004610961953E-2</v>
          </cell>
          <cell r="D109">
            <v>-2.4725435597417401E-2</v>
          </cell>
        </row>
        <row r="110">
          <cell r="B110" t="str">
            <v>Ae_speltoides_2140010</v>
          </cell>
          <cell r="C110">
            <v>-4.33644101057871E-2</v>
          </cell>
          <cell r="D110">
            <v>0.13984683506433901</v>
          </cell>
        </row>
        <row r="111">
          <cell r="B111" t="str">
            <v>Ae_Sharonensis_584408</v>
          </cell>
          <cell r="C111">
            <v>-2.0010757625920899E-2</v>
          </cell>
          <cell r="D111">
            <v>-2.9905649124116401E-2</v>
          </cell>
        </row>
        <row r="112">
          <cell r="B112" t="str">
            <v>Ae_speltoides_2140026</v>
          </cell>
          <cell r="C112">
            <v>-4.1801416169000599E-2</v>
          </cell>
          <cell r="D112">
            <v>0.1416189970931</v>
          </cell>
        </row>
        <row r="113">
          <cell r="B113" t="str">
            <v>Ae_Neglecta_491435</v>
          </cell>
          <cell r="C113">
            <v>-2.5470407757183001E-2</v>
          </cell>
          <cell r="D113">
            <v>-4.1384007329122202E-2</v>
          </cell>
        </row>
        <row r="114">
          <cell r="B114" t="str">
            <v>Ae_tauschii_AL8/78</v>
          </cell>
          <cell r="C114">
            <v>0.19527125957752201</v>
          </cell>
          <cell r="D114">
            <v>3.7895528758698997E-2</v>
          </cell>
        </row>
        <row r="115">
          <cell r="B115" t="str">
            <v>Ae_Mutica_2130012</v>
          </cell>
          <cell r="C115">
            <v>-3.0441240647213999E-2</v>
          </cell>
          <cell r="D115">
            <v>3.2200500633465003E-2</v>
          </cell>
        </row>
        <row r="116">
          <cell r="B116" t="str">
            <v>Ae_Biuncialis_550935</v>
          </cell>
          <cell r="C116">
            <v>-2.47008899142417E-2</v>
          </cell>
          <cell r="D116">
            <v>-4.14805662804879E-2</v>
          </cell>
        </row>
        <row r="117">
          <cell r="B117" t="str">
            <v>Ae_tauschii_242</v>
          </cell>
          <cell r="C117">
            <v>0.19461473398975801</v>
          </cell>
          <cell r="D117">
            <v>3.8179346646672802E-2</v>
          </cell>
        </row>
        <row r="118">
          <cell r="B118" t="str">
            <v>Ae_Cylindrica_P95_90_1_1</v>
          </cell>
          <cell r="C118">
            <v>7.9896037815822593E-2</v>
          </cell>
          <cell r="D118">
            <v>-9.7522191581843193E-3</v>
          </cell>
        </row>
        <row r="119">
          <cell r="B119" t="str">
            <v>Ae_Uniaristata_P95_86_1_2</v>
          </cell>
          <cell r="C119">
            <v>-9.7505097342425896E-3</v>
          </cell>
          <cell r="D119">
            <v>-1.9692711680984201E-2</v>
          </cell>
        </row>
        <row r="120">
          <cell r="B120" t="str">
            <v>Ae_comosa_551060</v>
          </cell>
          <cell r="C120">
            <v>-1.42606977151999E-2</v>
          </cell>
          <cell r="D120">
            <v>-2.4566569203523299E-2</v>
          </cell>
        </row>
        <row r="121">
          <cell r="B121" t="str">
            <v>Ae_columnaris_554_186</v>
          </cell>
          <cell r="C121">
            <v>-2.5899697053726401E-2</v>
          </cell>
          <cell r="D121">
            <v>-4.2342255511839601E-2</v>
          </cell>
        </row>
        <row r="122">
          <cell r="B122" t="str">
            <v>Ae_Bicornis_2190001</v>
          </cell>
          <cell r="C122">
            <v>-1.7587064010175301E-2</v>
          </cell>
          <cell r="D122">
            <v>-2.2272679861304601E-2</v>
          </cell>
        </row>
        <row r="123">
          <cell r="B123" t="str">
            <v>Ae_sharonensis_2170005</v>
          </cell>
          <cell r="C123">
            <v>-2.01910003088057E-2</v>
          </cell>
          <cell r="D123">
            <v>-3.05640632649457E-2</v>
          </cell>
        </row>
        <row r="124">
          <cell r="B124" t="str">
            <v>Ae_Vavilovii_2260001</v>
          </cell>
          <cell r="C124">
            <v>2.6137570957723601E-2</v>
          </cell>
          <cell r="D124">
            <v>-6.8129439925162898E-3</v>
          </cell>
        </row>
        <row r="125">
          <cell r="B125" t="str">
            <v>Ae_Umbellulata_2010010</v>
          </cell>
          <cell r="C125">
            <v>-2.8214158519426401E-2</v>
          </cell>
          <cell r="D125">
            <v>-4.6291476162444903E-2</v>
          </cell>
        </row>
        <row r="126">
          <cell r="B126" t="str">
            <v>Ae_comosa_Bulgaria_46</v>
          </cell>
          <cell r="C126">
            <v>-1.3997855114976599E-2</v>
          </cell>
          <cell r="D126">
            <v>-2.4656173283432E-2</v>
          </cell>
        </row>
        <row r="127">
          <cell r="B127" t="str">
            <v>Ae_Sharonensis_584406</v>
          </cell>
          <cell r="C127">
            <v>-2.0837576445385898E-2</v>
          </cell>
          <cell r="D127">
            <v>-3.0794786049983699E-2</v>
          </cell>
        </row>
        <row r="128">
          <cell r="B128" t="str">
            <v>Ae_Variabilis_P95_96_2_1_H15</v>
          </cell>
          <cell r="C128">
            <v>-2.5811537432224599E-2</v>
          </cell>
          <cell r="D128">
            <v>-4.2203827909735703E-2</v>
          </cell>
        </row>
        <row r="129">
          <cell r="B129" t="str">
            <v>Ae_ventricosa_2270003_H16</v>
          </cell>
          <cell r="C129">
            <v>8.2176387135944703E-2</v>
          </cell>
          <cell r="D129">
            <v>-5.9076342433904703E-3</v>
          </cell>
        </row>
        <row r="130">
          <cell r="B130" t="str">
            <v>Ae_mutica_2130008</v>
          </cell>
          <cell r="C130">
            <v>-3.0746949345881999E-2</v>
          </cell>
          <cell r="D130">
            <v>3.1803875713837498E-2</v>
          </cell>
        </row>
        <row r="131">
          <cell r="B131" t="str">
            <v>Ae_comosa_551044</v>
          </cell>
          <cell r="C131">
            <v>-1.4262241424654499E-2</v>
          </cell>
          <cell r="D131">
            <v>-2.5387259120393399E-2</v>
          </cell>
        </row>
        <row r="132">
          <cell r="B132" t="str">
            <v>Ae_Sharonensis_584414</v>
          </cell>
          <cell r="C132">
            <v>-2.0110328288210601E-2</v>
          </cell>
          <cell r="D132">
            <v>-3.06554037454446E-2</v>
          </cell>
        </row>
        <row r="133">
          <cell r="B133" t="str">
            <v>Ae_Kotschyi_226615</v>
          </cell>
          <cell r="C133">
            <v>-2.7366433075525502E-2</v>
          </cell>
          <cell r="D133">
            <v>-4.3303899120879903E-2</v>
          </cell>
        </row>
        <row r="134">
          <cell r="B134" t="str">
            <v>Ae_Biuncialis_GRC_12_C_04</v>
          </cell>
          <cell r="C134">
            <v>-2.4362681151804299E-2</v>
          </cell>
          <cell r="D134">
            <v>-4.0698068024537098E-2</v>
          </cell>
        </row>
        <row r="135">
          <cell r="B135" t="str">
            <v>Ae_speltoides_2140018_H22</v>
          </cell>
          <cell r="C135">
            <v>-3.9229932454856099E-2</v>
          </cell>
          <cell r="D135">
            <v>0.13988955592911501</v>
          </cell>
        </row>
        <row r="136">
          <cell r="B136" t="str">
            <v>Ae_triaristata_P95_92_1_1</v>
          </cell>
          <cell r="C136">
            <v>-2.2464344885045898E-2</v>
          </cell>
          <cell r="D136">
            <v>-3.9694465809784703E-2</v>
          </cell>
        </row>
        <row r="137">
          <cell r="B137" t="str">
            <v>Ae_juvenalis_276993</v>
          </cell>
          <cell r="C137">
            <v>2.5403251763529099E-2</v>
          </cell>
          <cell r="D137">
            <v>-1.9236211660399599E-2</v>
          </cell>
        </row>
        <row r="138">
          <cell r="B138" t="str">
            <v>Ae_caudata_P95_87_1_1</v>
          </cell>
          <cell r="C138">
            <v>-2.23435073736084E-2</v>
          </cell>
          <cell r="D138">
            <v>-2.8235253479802099E-2</v>
          </cell>
        </row>
        <row r="139">
          <cell r="B139" t="str">
            <v>Ae_comosa_2110007</v>
          </cell>
          <cell r="C139">
            <v>-1.4209680895266299E-2</v>
          </cell>
          <cell r="D139">
            <v>-2.4866186605053499E-2</v>
          </cell>
        </row>
        <row r="140">
          <cell r="B140" t="str">
            <v>Ae_Ventricosa_2270001</v>
          </cell>
          <cell r="C140">
            <v>8.2067460739560297E-2</v>
          </cell>
          <cell r="D140">
            <v>-6.7797566101610897E-3</v>
          </cell>
        </row>
        <row r="141">
          <cell r="B141" t="str">
            <v>Ae tauschii 405</v>
          </cell>
          <cell r="C141">
            <v>0.16450528377031801</v>
          </cell>
          <cell r="D141">
            <v>1.90490201094402E-2</v>
          </cell>
        </row>
        <row r="142">
          <cell r="B142" t="str">
            <v>Ae_columnaris_468281</v>
          </cell>
          <cell r="C142">
            <v>-2.5197196137025701E-2</v>
          </cell>
          <cell r="D142">
            <v>-4.13049791276048E-2</v>
          </cell>
        </row>
        <row r="143">
          <cell r="B143" t="str">
            <v>Ae_mutica_2130014</v>
          </cell>
          <cell r="C143">
            <v>-3.1829706814013703E-2</v>
          </cell>
          <cell r="D143">
            <v>3.1784762253047702E-2</v>
          </cell>
        </row>
        <row r="144">
          <cell r="B144" t="str">
            <v>Ae_speltoides_2140009</v>
          </cell>
          <cell r="C144">
            <v>-4.12483284516948E-2</v>
          </cell>
          <cell r="D144">
            <v>0.14014394572185701</v>
          </cell>
        </row>
        <row r="145">
          <cell r="B145" t="str">
            <v>Ae_speltoides_2140022</v>
          </cell>
          <cell r="C145">
            <v>-4.2279973296148902E-2</v>
          </cell>
          <cell r="D145">
            <v>0.14170464732263699</v>
          </cell>
        </row>
        <row r="146">
          <cell r="B146" t="str">
            <v>Ae_Searsii_2210001</v>
          </cell>
          <cell r="C146">
            <v>-1.7229732630649999E-2</v>
          </cell>
          <cell r="D146">
            <v>-2.2227622200120801E-2</v>
          </cell>
        </row>
        <row r="147">
          <cell r="B147" t="str">
            <v>Ae_Peregrina_487277</v>
          </cell>
          <cell r="C147">
            <v>-2.7366830288374399E-2</v>
          </cell>
          <cell r="D147">
            <v>-4.3842389281723397E-2</v>
          </cell>
        </row>
        <row r="148">
          <cell r="B148" t="str">
            <v>Ae_Longissima_TL14</v>
          </cell>
          <cell r="C148">
            <v>-1.9898207388958099E-2</v>
          </cell>
          <cell r="D148">
            <v>-3.08425896974442E-2</v>
          </cell>
        </row>
        <row r="149">
          <cell r="B149" t="str">
            <v>Ae_tauschii_230</v>
          </cell>
          <cell r="C149">
            <v>0.16531352481734701</v>
          </cell>
          <cell r="D149">
            <v>1.77811907817104E-2</v>
          </cell>
        </row>
        <row r="150">
          <cell r="B150" t="str">
            <v>Ae_Markgraffii_551144</v>
          </cell>
          <cell r="C150">
            <v>-2.2459567575348699E-2</v>
          </cell>
          <cell r="D150">
            <v>-2.7825933792180201E-2</v>
          </cell>
        </row>
        <row r="151">
          <cell r="B151" t="str">
            <v>Ae_Sharonensis_584411</v>
          </cell>
          <cell r="C151">
            <v>-2.0610314900132199E-2</v>
          </cell>
          <cell r="D151">
            <v>-3.0776291113043301E-2</v>
          </cell>
        </row>
        <row r="152">
          <cell r="B152" t="str">
            <v>Ae_speltoides_369585</v>
          </cell>
          <cell r="C152">
            <v>-4.2439408026331601E-2</v>
          </cell>
          <cell r="D152">
            <v>0.13686823473706999</v>
          </cell>
        </row>
        <row r="153">
          <cell r="B153" t="str">
            <v>Ae_Longissima_TL21</v>
          </cell>
          <cell r="C153">
            <v>-1.7000881030586001E-2</v>
          </cell>
          <cell r="D153">
            <v>-2.1092874872022702E-2</v>
          </cell>
        </row>
        <row r="154">
          <cell r="B154" t="str">
            <v>Ae_Ventricosa_2270004</v>
          </cell>
          <cell r="C154">
            <v>8.1586858357809294E-2</v>
          </cell>
          <cell r="D154">
            <v>-6.8830060056815001E-3</v>
          </cell>
        </row>
        <row r="155">
          <cell r="B155" t="str">
            <v>Ae_Peregrina_brachya_603247</v>
          </cell>
          <cell r="C155">
            <v>-2.7434450930557502E-2</v>
          </cell>
          <cell r="D155">
            <v>-4.4280168539844497E-2</v>
          </cell>
        </row>
        <row r="156">
          <cell r="B156" t="str">
            <v>Ae_Triaristata_2030004</v>
          </cell>
          <cell r="C156">
            <v>-2.2170316197530699E-2</v>
          </cell>
          <cell r="D156">
            <v>-3.9364537004539402E-2</v>
          </cell>
        </row>
        <row r="157">
          <cell r="B157" t="str">
            <v>Ae_triuncialis_486284</v>
          </cell>
          <cell r="C157">
            <v>-2.7085877912026299E-2</v>
          </cell>
          <cell r="D157">
            <v>-4.2649456550257099E-2</v>
          </cell>
        </row>
        <row r="158">
          <cell r="B158" t="str">
            <v>Ae_Umbellulata_226616</v>
          </cell>
          <cell r="C158">
            <v>-2.7282731045221002E-2</v>
          </cell>
          <cell r="D158">
            <v>-4.6528451959198101E-2</v>
          </cell>
        </row>
        <row r="159">
          <cell r="B159" t="str">
            <v>Ae_Sharonensis_584379</v>
          </cell>
          <cell r="C159">
            <v>-2.0706601068012798E-2</v>
          </cell>
          <cell r="D159">
            <v>-3.0887607782379499E-2</v>
          </cell>
        </row>
        <row r="160">
          <cell r="B160" t="str">
            <v>Ae_Vavilovii_TZ01</v>
          </cell>
          <cell r="C160">
            <v>2.7254283066924199E-2</v>
          </cell>
          <cell r="D160">
            <v>-9.9481854229530892E-3</v>
          </cell>
        </row>
        <row r="161">
          <cell r="B161" t="str">
            <v>Ae_speltoides_393495</v>
          </cell>
          <cell r="C161">
            <v>-3.9320689969212702E-2</v>
          </cell>
          <cell r="D161">
            <v>0.13705851156827301</v>
          </cell>
        </row>
        <row r="162">
          <cell r="B162" t="str">
            <v>Ae_columnaris_564179</v>
          </cell>
          <cell r="C162">
            <v>-2.4789220121159E-2</v>
          </cell>
          <cell r="D162">
            <v>-4.0189965092396501E-2</v>
          </cell>
        </row>
        <row r="163">
          <cell r="B163" t="str">
            <v>Ae_searsii_599123</v>
          </cell>
          <cell r="C163">
            <v>-1.7481364649062199E-2</v>
          </cell>
          <cell r="D163">
            <v>-2.2348736800301101E-2</v>
          </cell>
        </row>
        <row r="164">
          <cell r="B164" t="str">
            <v>Ae_Cylindrica_378188</v>
          </cell>
          <cell r="C164">
            <v>7.9760898667179406E-2</v>
          </cell>
          <cell r="D164">
            <v>-9.0256392426700995E-3</v>
          </cell>
        </row>
        <row r="165">
          <cell r="B165" t="str">
            <v>Ae_triuncialis_227292</v>
          </cell>
          <cell r="C165">
            <v>-2.7603526824566901E-2</v>
          </cell>
          <cell r="D165">
            <v>-4.4480390190227599E-2</v>
          </cell>
        </row>
        <row r="166">
          <cell r="B166" t="str">
            <v>Ae_Umbellulata_554401</v>
          </cell>
          <cell r="C166">
            <v>-2.6233727185891498E-2</v>
          </cell>
          <cell r="D166">
            <v>-4.4685232091450498E-2</v>
          </cell>
        </row>
        <row r="167">
          <cell r="B167" t="str">
            <v>Ae_juvenalis_266815</v>
          </cell>
          <cell r="C167">
            <v>2.4986217594707899E-2</v>
          </cell>
          <cell r="D167">
            <v>-1.91290155108409E-2</v>
          </cell>
        </row>
        <row r="168">
          <cell r="B168" t="str">
            <v>Ae_mutica_2130004</v>
          </cell>
          <cell r="C168">
            <v>-3.05657429110637E-2</v>
          </cell>
          <cell r="D168">
            <v>3.1609974478164E-2</v>
          </cell>
        </row>
        <row r="169">
          <cell r="B169" t="str">
            <v>Ae_Uniaristata_276996</v>
          </cell>
          <cell r="C169">
            <v>-1.03706014336658E-2</v>
          </cell>
          <cell r="D169">
            <v>-2.0498044492907899E-2</v>
          </cell>
        </row>
        <row r="170">
          <cell r="B170" t="str">
            <v>Ae_mutica_2130009</v>
          </cell>
          <cell r="C170">
            <v>-3.0333571432388001E-2</v>
          </cell>
          <cell r="D170">
            <v>3.0702433116164399E-2</v>
          </cell>
        </row>
        <row r="171">
          <cell r="B171" t="str">
            <v>Ae_mutica_2130001_K10</v>
          </cell>
          <cell r="C171">
            <v>-3.1169474797377E-2</v>
          </cell>
          <cell r="D171">
            <v>3.1518967810905997E-2</v>
          </cell>
        </row>
        <row r="172">
          <cell r="B172" t="str">
            <v>Ae_Ventricosa_330493</v>
          </cell>
          <cell r="C172">
            <v>8.1702021429534005E-2</v>
          </cell>
          <cell r="D172">
            <v>-6.5252955761959403E-3</v>
          </cell>
        </row>
        <row r="173">
          <cell r="B173" t="str">
            <v>Ae tauschii 392-4</v>
          </cell>
          <cell r="C173">
            <v>0.16434710153545501</v>
          </cell>
          <cell r="D173">
            <v>1.9048666301607502E-2</v>
          </cell>
        </row>
        <row r="174">
          <cell r="B174" t="str">
            <v>Ae_Ventricosa_388753</v>
          </cell>
          <cell r="C174">
            <v>8.1036128593973397E-2</v>
          </cell>
          <cell r="D174">
            <v>-6.1958729591529904E-3</v>
          </cell>
        </row>
        <row r="175">
          <cell r="B175" t="str">
            <v>Ae_columnaris_2050002</v>
          </cell>
          <cell r="C175">
            <v>-2.7935060931189099E-2</v>
          </cell>
          <cell r="D175">
            <v>-4.3092926480715103E-2</v>
          </cell>
        </row>
        <row r="176">
          <cell r="B176" t="str">
            <v>Ae_mutica_2130013</v>
          </cell>
          <cell r="C176">
            <v>-3.1104674643298202E-2</v>
          </cell>
          <cell r="D176">
            <v>3.2450353571126501E-2</v>
          </cell>
        </row>
        <row r="177">
          <cell r="B177" t="str">
            <v>Ae_sharonensis_2170001</v>
          </cell>
          <cell r="C177">
            <v>-1.8761305699468201E-2</v>
          </cell>
          <cell r="D177">
            <v>-2.85430660374099E-2</v>
          </cell>
        </row>
        <row r="178">
          <cell r="B178" t="str">
            <v>Ae_caudata_2050001</v>
          </cell>
          <cell r="C178">
            <v>-2.2731078513922601E-2</v>
          </cell>
          <cell r="D178">
            <v>-2.88299324011905E-2</v>
          </cell>
        </row>
        <row r="179">
          <cell r="B179" t="str">
            <v>Ae_speltoides_2140006</v>
          </cell>
          <cell r="C179">
            <v>-4.2156730647068298E-2</v>
          </cell>
          <cell r="D179">
            <v>0.141505137698927</v>
          </cell>
        </row>
        <row r="180">
          <cell r="B180" t="str">
            <v>Ae_Triuncialis_pericosa_227340</v>
          </cell>
          <cell r="C180">
            <v>-2.7706256929388599E-2</v>
          </cell>
          <cell r="D180">
            <v>-4.3079625338636802E-2</v>
          </cell>
        </row>
        <row r="181">
          <cell r="B181" t="str">
            <v>Ae_speltoides_2140019</v>
          </cell>
          <cell r="C181">
            <v>-4.1983815657594001E-2</v>
          </cell>
          <cell r="D181">
            <v>0.14007961976709701</v>
          </cell>
        </row>
        <row r="182">
          <cell r="B182" t="str">
            <v>Ae_speltoides_2140044_K14</v>
          </cell>
          <cell r="C182">
            <v>-4.1699684219503999E-2</v>
          </cell>
          <cell r="D182">
            <v>0.13925525249909701</v>
          </cell>
        </row>
        <row r="183">
          <cell r="B183" t="str">
            <v>Ae_Peregrina_487202</v>
          </cell>
          <cell r="C183">
            <v>-2.72833493856348E-2</v>
          </cell>
          <cell r="D183">
            <v>-4.4224555670037802E-2</v>
          </cell>
        </row>
        <row r="184">
          <cell r="B184" t="str">
            <v>TA1618_diploid</v>
          </cell>
          <cell r="C184">
            <v>0.198599846411397</v>
          </cell>
          <cell r="D184">
            <v>4.0227914410807697E-2</v>
          </cell>
        </row>
        <row r="185">
          <cell r="B185" t="str">
            <v>Ae_Vavilovii_2260002</v>
          </cell>
          <cell r="C185">
            <v>2.81080893907617E-2</v>
          </cell>
          <cell r="D185">
            <v>-9.8130324681580498E-3</v>
          </cell>
        </row>
        <row r="186">
          <cell r="B186" t="str">
            <v>Ae_Bicornis_2190003</v>
          </cell>
          <cell r="C186">
            <v>-1.86550678187524E-2</v>
          </cell>
          <cell r="D186">
            <v>-2.7797521063491301E-2</v>
          </cell>
        </row>
        <row r="187">
          <cell r="B187" t="str">
            <v>Ae_tauschii_402</v>
          </cell>
          <cell r="C187">
            <v>0.16489985765972701</v>
          </cell>
          <cell r="D187">
            <v>1.8477857036782199E-2</v>
          </cell>
        </row>
        <row r="188">
          <cell r="B188" t="str">
            <v>Ae_Sharonensis_584409</v>
          </cell>
          <cell r="C188">
            <v>-2.0547755066139602E-2</v>
          </cell>
          <cell r="D188">
            <v>-3.0907278651629299E-2</v>
          </cell>
        </row>
        <row r="189">
          <cell r="B189" t="str">
            <v>Ae_comosa_551038</v>
          </cell>
          <cell r="C189">
            <v>-1.43172959400691E-2</v>
          </cell>
          <cell r="D189">
            <v>-2.52205316493248E-2</v>
          </cell>
        </row>
        <row r="190">
          <cell r="B190" t="str">
            <v>Ae_Umbellulata_554410</v>
          </cell>
          <cell r="C190">
            <v>-2.6637522276303002E-2</v>
          </cell>
          <cell r="D190">
            <v>-4.49738366907598E-2</v>
          </cell>
        </row>
        <row r="191">
          <cell r="B191" t="str">
            <v>Ae_comosa_551023</v>
          </cell>
          <cell r="C191">
            <v>-1.5787461581254901E-2</v>
          </cell>
          <cell r="D191">
            <v>-2.6976635789298702E-2</v>
          </cell>
        </row>
        <row r="192">
          <cell r="B192" t="str">
            <v>Ae_Kotschyi_226617</v>
          </cell>
          <cell r="C192">
            <v>-2.7305900852460801E-2</v>
          </cell>
          <cell r="D192">
            <v>-4.4928728242184503E-2</v>
          </cell>
        </row>
        <row r="193">
          <cell r="B193" t="str">
            <v>Ae_Umbellulata_2010001</v>
          </cell>
          <cell r="C193">
            <v>-2.7032185782814501E-2</v>
          </cell>
          <cell r="D193">
            <v>-4.5965122854529999E-2</v>
          </cell>
        </row>
        <row r="194">
          <cell r="B194" t="str">
            <v>Ae_Umbellulata_542377</v>
          </cell>
          <cell r="C194">
            <v>-2.5806564628819799E-2</v>
          </cell>
          <cell r="D194">
            <v>-4.5447556525134901E-2</v>
          </cell>
        </row>
        <row r="195">
          <cell r="B195" t="str">
            <v>Ae_Peregrina_604158</v>
          </cell>
          <cell r="C195">
            <v>-2.7361833262200101E-2</v>
          </cell>
          <cell r="D195">
            <v>-4.3729245802307401E-2</v>
          </cell>
        </row>
        <row r="196">
          <cell r="B196" t="str">
            <v>Ae_Peregrina_604152</v>
          </cell>
          <cell r="C196">
            <v>-2.77934756328659E-2</v>
          </cell>
          <cell r="D196">
            <v>-4.4146493473684198E-2</v>
          </cell>
        </row>
        <row r="197">
          <cell r="B197" t="str">
            <v>Ae_Umbellulata_486252</v>
          </cell>
          <cell r="C197">
            <v>-2.6918943968364199E-2</v>
          </cell>
          <cell r="D197">
            <v>-4.5913502250782702E-2</v>
          </cell>
        </row>
        <row r="198">
          <cell r="B198" t="str">
            <v>Ae_Searsii_599146</v>
          </cell>
          <cell r="C198">
            <v>-1.82491428270204E-2</v>
          </cell>
          <cell r="D198">
            <v>-2.3326107766657601E-2</v>
          </cell>
        </row>
        <row r="199">
          <cell r="B199" t="str">
            <v>Ae_Variabilis_2070007_L15</v>
          </cell>
          <cell r="C199">
            <v>-2.71185945152887E-2</v>
          </cell>
          <cell r="D199">
            <v>-4.2886742944938501E-2</v>
          </cell>
        </row>
        <row r="200">
          <cell r="B200" t="str">
            <v>Ae_searsii_P95-85.1-1</v>
          </cell>
          <cell r="C200">
            <v>-1.6785901541414901E-2</v>
          </cell>
          <cell r="D200">
            <v>-2.1885224890547901E-2</v>
          </cell>
        </row>
        <row r="201">
          <cell r="B201" t="str">
            <v>Ae_speltoides_170204</v>
          </cell>
          <cell r="C201">
            <v>-3.8752859131850198E-2</v>
          </cell>
          <cell r="D201">
            <v>0.138050118074036</v>
          </cell>
        </row>
        <row r="202">
          <cell r="B202" t="str">
            <v>Ae_searsii_559148</v>
          </cell>
          <cell r="C202">
            <v>-1.75755847173719E-2</v>
          </cell>
          <cell r="D202">
            <v>-2.2244468164901401E-2</v>
          </cell>
        </row>
        <row r="203">
          <cell r="B203" t="str">
            <v>Ae_juvenalis_289577</v>
          </cell>
          <cell r="C203">
            <v>2.53229175647929E-2</v>
          </cell>
          <cell r="D203">
            <v>-1.9344593531310499E-2</v>
          </cell>
        </row>
        <row r="204">
          <cell r="B204" t="str">
            <v>Ae_caudata_P95-87-1.1</v>
          </cell>
          <cell r="C204">
            <v>-2.2909320205325399E-2</v>
          </cell>
          <cell r="D204">
            <v>-2.7777959358212499E-2</v>
          </cell>
        </row>
        <row r="205">
          <cell r="B205" t="str">
            <v>Ae_Bicornis_clae_47</v>
          </cell>
          <cell r="C205">
            <v>-1.8998121006426099E-2</v>
          </cell>
          <cell r="D205">
            <v>-2.79152792122591E-2</v>
          </cell>
        </row>
        <row r="206">
          <cell r="B206" t="str">
            <v>Ae_Triaristata_2040003</v>
          </cell>
          <cell r="C206">
            <v>-2.2548051733559001E-2</v>
          </cell>
          <cell r="D206">
            <v>-3.9666793532641499E-2</v>
          </cell>
        </row>
        <row r="207">
          <cell r="B207" t="str">
            <v>Ae_Peregrina_604167</v>
          </cell>
          <cell r="C207">
            <v>-2.7861977584759098E-2</v>
          </cell>
          <cell r="D207">
            <v>-4.3937249366859797E-2</v>
          </cell>
        </row>
        <row r="208">
          <cell r="B208" t="str">
            <v>Ae_speltoides_2140008</v>
          </cell>
          <cell r="C208">
            <v>-4.2873081569431502E-2</v>
          </cell>
          <cell r="D208">
            <v>0.14139263310431699</v>
          </cell>
        </row>
        <row r="209">
          <cell r="B209" t="str">
            <v>Ae_tauschii_Ent-323</v>
          </cell>
          <cell r="C209">
            <v>0.165206147678675</v>
          </cell>
          <cell r="D209">
            <v>1.7553195385225699E-2</v>
          </cell>
        </row>
        <row r="210">
          <cell r="B210" t="str">
            <v>Ae_Vavilovii_TZ02</v>
          </cell>
          <cell r="C210">
            <v>2.8944565530799E-2</v>
          </cell>
          <cell r="D210">
            <v>-9.9443273888856105E-3</v>
          </cell>
        </row>
        <row r="211">
          <cell r="B211" t="str">
            <v>Ae_Variabilis_2070002</v>
          </cell>
          <cell r="C211">
            <v>-2.74785429383494E-2</v>
          </cell>
          <cell r="D211">
            <v>-4.38947577505336E-2</v>
          </cell>
        </row>
        <row r="212">
          <cell r="B212" t="str">
            <v>Ae_mutica_2130005</v>
          </cell>
          <cell r="C212">
            <v>-3.02020824219295E-2</v>
          </cell>
          <cell r="D212">
            <v>3.2701411647581398E-2</v>
          </cell>
        </row>
        <row r="213">
          <cell r="B213" t="str">
            <v>Ae_mutica_2130011</v>
          </cell>
          <cell r="C213">
            <v>-3.2185824990796599E-2</v>
          </cell>
          <cell r="D213">
            <v>3.1540667938561903E-2</v>
          </cell>
        </row>
        <row r="214">
          <cell r="B214" t="str">
            <v>Ae_Biuncialis_2060002</v>
          </cell>
          <cell r="C214">
            <v>-2.3975039281457299E-2</v>
          </cell>
          <cell r="D214">
            <v>-4.0818086540305103E-2</v>
          </cell>
        </row>
        <row r="215">
          <cell r="B215" t="str">
            <v>Ae_speltoides_2140002</v>
          </cell>
          <cell r="C215">
            <v>-4.18399898361086E-2</v>
          </cell>
          <cell r="D215">
            <v>0.14132868717394101</v>
          </cell>
        </row>
        <row r="216">
          <cell r="B216" t="str">
            <v>Ae_Triaristata_2030006</v>
          </cell>
          <cell r="C216">
            <v>-2.2119730238566501E-2</v>
          </cell>
          <cell r="D216">
            <v>-3.9058537482129202E-2</v>
          </cell>
        </row>
        <row r="217">
          <cell r="B217" t="str">
            <v>Ae_ovata_P95_95_1_1</v>
          </cell>
          <cell r="C217">
            <v>-2.4410153579045201E-2</v>
          </cell>
          <cell r="D217">
            <v>-4.0537986247213997E-2</v>
          </cell>
        </row>
        <row r="218">
          <cell r="B218" t="str">
            <v>Ae_speltoides_2140020</v>
          </cell>
          <cell r="C218">
            <v>-4.4002680317814E-2</v>
          </cell>
          <cell r="D218">
            <v>0.13927496254958799</v>
          </cell>
        </row>
        <row r="219">
          <cell r="B219" t="str">
            <v>Ae_Kotschyi_227435</v>
          </cell>
          <cell r="C219">
            <v>-2.7761310527349401E-2</v>
          </cell>
          <cell r="D219">
            <v>-4.4669708076693203E-2</v>
          </cell>
        </row>
        <row r="220">
          <cell r="B220" t="str">
            <v>Ae_tauschii_414</v>
          </cell>
          <cell r="C220">
            <v>8.1017380667688696E-2</v>
          </cell>
          <cell r="D220">
            <v>-9.3521040601827997E-3</v>
          </cell>
        </row>
        <row r="221">
          <cell r="B221" t="str">
            <v>Ae_geniculata_287737</v>
          </cell>
          <cell r="C221">
            <v>-2.4205982188480898E-2</v>
          </cell>
          <cell r="D221">
            <v>-4.0683773883824902E-2</v>
          </cell>
        </row>
        <row r="222">
          <cell r="B222" t="str">
            <v>Ae_searsii_599149</v>
          </cell>
          <cell r="C222">
            <v>-1.7681461694211201E-2</v>
          </cell>
          <cell r="D222">
            <v>-2.24272767972548E-2</v>
          </cell>
        </row>
        <row r="223">
          <cell r="B223" t="str">
            <v>Ae_speltoides_TS11</v>
          </cell>
          <cell r="C223">
            <v>-3.6949980481995999E-2</v>
          </cell>
          <cell r="D223">
            <v>0.135137599983501</v>
          </cell>
        </row>
        <row r="224">
          <cell r="B224" t="str">
            <v>Ae_Cylindrica_344778</v>
          </cell>
          <cell r="C224">
            <v>8.0982479366507307E-2</v>
          </cell>
          <cell r="D224">
            <v>-9.3316826332628406E-3</v>
          </cell>
        </row>
        <row r="225">
          <cell r="B225" t="str">
            <v>Ae_Uniaristata_428234</v>
          </cell>
          <cell r="C225">
            <v>-9.1103074608291906E-3</v>
          </cell>
          <cell r="D225">
            <v>-2.1114782545451401E-2</v>
          </cell>
        </row>
        <row r="226">
          <cell r="B226" t="str">
            <v>Ae_Cylindrica_2100001</v>
          </cell>
          <cell r="C226">
            <v>8.1592172556219894E-2</v>
          </cell>
          <cell r="D226">
            <v>-9.2766125268944899E-3</v>
          </cell>
        </row>
        <row r="227">
          <cell r="B227" t="str">
            <v>Ae_tauschii_P95_81_1_1</v>
          </cell>
          <cell r="C227">
            <v>0.16520046117894799</v>
          </cell>
          <cell r="D227">
            <v>1.7482509331480101E-2</v>
          </cell>
        </row>
        <row r="228">
          <cell r="B228" t="str">
            <v>Ae_Triaristata_2040004_N07</v>
          </cell>
          <cell r="C228">
            <v>-2.4564936380328899E-2</v>
          </cell>
          <cell r="D228">
            <v>-4.1847179801524997E-2</v>
          </cell>
        </row>
        <row r="229">
          <cell r="B229" t="str">
            <v>Ae_geniculata_341797</v>
          </cell>
          <cell r="C229">
            <v>-2.6623433149975301E-2</v>
          </cell>
          <cell r="D229">
            <v>-4.6203680896931699E-2</v>
          </cell>
        </row>
        <row r="230">
          <cell r="B230" t="str">
            <v>Ae_Triuncialis_483027</v>
          </cell>
          <cell r="C230">
            <v>-2.8001593140837999E-2</v>
          </cell>
          <cell r="D230">
            <v>-4.3140933487631601E-2</v>
          </cell>
        </row>
        <row r="231">
          <cell r="B231" t="str">
            <v>Ae_Peregrina_604183</v>
          </cell>
          <cell r="C231">
            <v>-2.7739715360040301E-2</v>
          </cell>
          <cell r="D231">
            <v>-4.4364611316527698E-2</v>
          </cell>
        </row>
        <row r="232">
          <cell r="B232" t="str">
            <v>Ae_geniculata_170191</v>
          </cell>
          <cell r="C232">
            <v>-2.4436697614911299E-2</v>
          </cell>
          <cell r="D232">
            <v>-4.0733218770676698E-2</v>
          </cell>
        </row>
        <row r="233">
          <cell r="B233" t="str">
            <v>Ae_speltoides_449340</v>
          </cell>
          <cell r="C233">
            <v>-4.0924840793457401E-2</v>
          </cell>
          <cell r="D233">
            <v>0.13506987024474801</v>
          </cell>
        </row>
        <row r="234">
          <cell r="B234" t="str">
            <v>Ae_Sharonensis_TL02</v>
          </cell>
          <cell r="C234">
            <v>-2.7612382465391602E-2</v>
          </cell>
          <cell r="D234">
            <v>-4.3950934750824303E-2</v>
          </cell>
        </row>
        <row r="235">
          <cell r="B235" t="str">
            <v>Ae_Ventricosa_P95_89_1_1</v>
          </cell>
          <cell r="C235">
            <v>8.1485659958714804E-2</v>
          </cell>
          <cell r="D235">
            <v>-7.00862666382403E-3</v>
          </cell>
        </row>
        <row r="236">
          <cell r="B236" t="str">
            <v>Ae_triuncialis_2080013</v>
          </cell>
          <cell r="C236">
            <v>-2.8231038544328499E-2</v>
          </cell>
          <cell r="D236">
            <v>-4.3873793242848E-2</v>
          </cell>
        </row>
        <row r="237">
          <cell r="B237" t="str">
            <v>Ae_Uniaristata_554420</v>
          </cell>
          <cell r="C237">
            <v>-1.0440196569987001E-2</v>
          </cell>
          <cell r="D237">
            <v>-1.9885380036786499E-2</v>
          </cell>
        </row>
        <row r="238">
          <cell r="B238" t="str">
            <v>Ae_Sharonensis_JIC_AS00011_16</v>
          </cell>
          <cell r="C238">
            <v>-1.99112963535172E-2</v>
          </cell>
          <cell r="D238">
            <v>-2.9828693301777599E-2</v>
          </cell>
        </row>
        <row r="239">
          <cell r="B239" t="str">
            <v>Ae_columnaris_P95_93_1_1</v>
          </cell>
          <cell r="C239">
            <v>-2.6086982804541799E-2</v>
          </cell>
          <cell r="D239">
            <v>-4.2360150067869397E-2</v>
          </cell>
        </row>
        <row r="240">
          <cell r="B240" t="str">
            <v>Ae_Longissima_TL35</v>
          </cell>
          <cell r="C240">
            <v>-1.97152950279228E-2</v>
          </cell>
          <cell r="D240">
            <v>-2.93997279469356E-2</v>
          </cell>
        </row>
        <row r="241">
          <cell r="B241" t="str">
            <v>Ae_comosa_551076</v>
          </cell>
          <cell r="C241">
            <v>-1.4342220104733299E-2</v>
          </cell>
          <cell r="D241">
            <v>-2.5045124371217399E-2</v>
          </cell>
        </row>
        <row r="242">
          <cell r="B242" t="str">
            <v>Ae_Sharonensis_2170007</v>
          </cell>
          <cell r="C242">
            <v>-2.0205019735238101E-2</v>
          </cell>
          <cell r="D242">
            <v>-3.0585960290261002E-2</v>
          </cell>
        </row>
        <row r="243">
          <cell r="B243" t="str">
            <v>Ae_Umbellulata_554399</v>
          </cell>
          <cell r="C243">
            <v>-2.72732137573422E-2</v>
          </cell>
          <cell r="D243">
            <v>-4.5891615833762403E-2</v>
          </cell>
        </row>
        <row r="244">
          <cell r="B244" t="str">
            <v>Ae_Searsii_599145</v>
          </cell>
          <cell r="C244">
            <v>-1.75840565885968E-2</v>
          </cell>
          <cell r="D244">
            <v>-2.20849596806343E-2</v>
          </cell>
        </row>
        <row r="245">
          <cell r="B245" t="str">
            <v>Ae_speltoides_2140028_O01</v>
          </cell>
          <cell r="C245">
            <v>-4.3708307610239201E-2</v>
          </cell>
          <cell r="D245">
            <v>0.14025689374398101</v>
          </cell>
        </row>
        <row r="246">
          <cell r="B246" t="str">
            <v>Ae_speltoides_2140004</v>
          </cell>
          <cell r="C246">
            <v>-4.2397328652798598E-2</v>
          </cell>
          <cell r="D246">
            <v>0.14155118933973901</v>
          </cell>
        </row>
        <row r="247">
          <cell r="B247" t="str">
            <v>Ae_columnaris_2050001</v>
          </cell>
          <cell r="C247">
            <v>-2.5392205090528499E-2</v>
          </cell>
          <cell r="D247">
            <v>-4.0870399016875898E-2</v>
          </cell>
        </row>
        <row r="248">
          <cell r="B248" t="str">
            <v>Ae_umbellulata_560557_O6</v>
          </cell>
          <cell r="C248">
            <v>-2.6954645414574999E-2</v>
          </cell>
          <cell r="D248">
            <v>-4.5491350499520501E-2</v>
          </cell>
        </row>
        <row r="249">
          <cell r="B249" t="str">
            <v>Ae_Uniaristata_554418</v>
          </cell>
          <cell r="C249">
            <v>-1.0382894133503301E-2</v>
          </cell>
          <cell r="D249">
            <v>-2.02959970938743E-2</v>
          </cell>
        </row>
        <row r="250">
          <cell r="B250" t="str">
            <v>Ae_mutica_2130002</v>
          </cell>
          <cell r="C250">
            <v>-3.1448856669915801E-2</v>
          </cell>
          <cell r="D250">
            <v>3.05618077218269E-2</v>
          </cell>
        </row>
        <row r="251">
          <cell r="B251" t="str">
            <v>Ae_speltoides_487238</v>
          </cell>
          <cell r="C251">
            <v>-4.0155816304111698E-2</v>
          </cell>
          <cell r="D251">
            <v>0.135240539806047</v>
          </cell>
        </row>
        <row r="252">
          <cell r="B252" t="str">
            <v>Ae_Crassa_2250002</v>
          </cell>
          <cell r="C252">
            <v>9.2497947680051595E-2</v>
          </cell>
          <cell r="D252">
            <v>5.4064784956644497E-3</v>
          </cell>
        </row>
        <row r="253">
          <cell r="B253" t="str">
            <v>Ae_mutica_2130007</v>
          </cell>
          <cell r="C253">
            <v>-3.0308574309862099E-2</v>
          </cell>
          <cell r="D253">
            <v>3.1318723961993297E-2</v>
          </cell>
        </row>
        <row r="254">
          <cell r="B254" t="str">
            <v>Ae_speltoides_TS16</v>
          </cell>
          <cell r="C254">
            <v>-4.0451244375453201E-2</v>
          </cell>
          <cell r="D254">
            <v>0.138711281328318</v>
          </cell>
        </row>
        <row r="255">
          <cell r="B255" t="str">
            <v>Ae_Bicornis_2190002</v>
          </cell>
          <cell r="C255">
            <v>-2.4489905158687899E-2</v>
          </cell>
          <cell r="D255">
            <v>-2.91212954269492E-2</v>
          </cell>
        </row>
        <row r="256">
          <cell r="B256" t="str">
            <v>Ae_speltoides_2140040</v>
          </cell>
          <cell r="C256">
            <v>-4.1327791235705E-2</v>
          </cell>
          <cell r="D256">
            <v>0.137931176498782</v>
          </cell>
        </row>
        <row r="257">
          <cell r="B257" t="str">
            <v>Ae_Ventricosa_clae_58</v>
          </cell>
          <cell r="C257">
            <v>8.1219514072034996E-2</v>
          </cell>
          <cell r="D257">
            <v>-7.0633160559734698E-3</v>
          </cell>
        </row>
        <row r="258">
          <cell r="B258" t="str">
            <v>Ae_Searsii_2210002</v>
          </cell>
          <cell r="C258">
            <v>-1.8093025456825201E-2</v>
          </cell>
          <cell r="D258">
            <v>-2.2822189012358801E-2</v>
          </cell>
        </row>
        <row r="259">
          <cell r="B259" t="str">
            <v>Ae_triuncialis_486278</v>
          </cell>
          <cell r="C259">
            <v>-2.78441878655219E-2</v>
          </cell>
          <cell r="D259">
            <v>-4.3539755278856902E-2</v>
          </cell>
        </row>
        <row r="260">
          <cell r="B260" t="str">
            <v>Ae_sharonensis_2170001_O18</v>
          </cell>
          <cell r="C260">
            <v>-1.9425374565317802E-2</v>
          </cell>
          <cell r="D260">
            <v>-2.9913744474744399E-2</v>
          </cell>
        </row>
        <row r="261">
          <cell r="B261" t="str">
            <v>Ae_Triaristata_2030001</v>
          </cell>
          <cell r="C261">
            <v>-2.2244071515186901E-2</v>
          </cell>
          <cell r="D261">
            <v>-3.9199290421825503E-2</v>
          </cell>
        </row>
        <row r="262">
          <cell r="B262" t="str">
            <v>Ae_tauschii_431</v>
          </cell>
          <cell r="C262">
            <v>0.164716540746464</v>
          </cell>
          <cell r="D262">
            <v>1.8342307075425501E-2</v>
          </cell>
        </row>
        <row r="263">
          <cell r="B263" t="str">
            <v>Ae_Longissima_TL22_O22</v>
          </cell>
          <cell r="C263">
            <v>-1.9790223317650402E-2</v>
          </cell>
          <cell r="D263">
            <v>-3.0446921023381202E-2</v>
          </cell>
        </row>
        <row r="264">
          <cell r="B264" t="str">
            <v>Ae_tauschii_336</v>
          </cell>
          <cell r="C264">
            <v>0.19516839923167201</v>
          </cell>
          <cell r="D264">
            <v>3.8188622516551703E-2</v>
          </cell>
        </row>
        <row r="265">
          <cell r="B265" t="str">
            <v>Ae_Comosa_2110001</v>
          </cell>
          <cell r="C265">
            <v>-2.3071717320702401E-2</v>
          </cell>
          <cell r="D265">
            <v>-1.5489819348563701E-2</v>
          </cell>
        </row>
        <row r="266">
          <cell r="B266" t="str">
            <v>Ae_Variabilis_2070001</v>
          </cell>
          <cell r="C266">
            <v>-2.74708271337415E-2</v>
          </cell>
          <cell r="D266">
            <v>-4.3899451426620703E-2</v>
          </cell>
        </row>
        <row r="267">
          <cell r="B267" t="str">
            <v>Ae_speltoides_2140041</v>
          </cell>
          <cell r="C267">
            <v>-2.78906755189657E-2</v>
          </cell>
          <cell r="D267">
            <v>0.13713124214419001</v>
          </cell>
        </row>
        <row r="268">
          <cell r="B268" t="str">
            <v>Ae_speltoides_369626</v>
          </cell>
          <cell r="C268">
            <v>-4.1534705141779697E-2</v>
          </cell>
          <cell r="D268">
            <v>0.140799449179312</v>
          </cell>
        </row>
        <row r="269">
          <cell r="B269" t="str">
            <v>Ae_tauschii_2220024</v>
          </cell>
          <cell r="C269">
            <v>0.16582943183511101</v>
          </cell>
          <cell r="D269">
            <v>2.2366972949815201E-2</v>
          </cell>
        </row>
        <row r="270">
          <cell r="B270" t="str">
            <v>Ae_speltoides_369666</v>
          </cell>
          <cell r="C270">
            <v>-4.1942833307893897E-2</v>
          </cell>
          <cell r="D270">
            <v>0.125332050052125</v>
          </cell>
        </row>
        <row r="271">
          <cell r="B271" t="str">
            <v>Ae_Umbellulata_2010002</v>
          </cell>
          <cell r="C271">
            <v>-2.7066169491966101E-2</v>
          </cell>
          <cell r="D271">
            <v>-4.5734616918027299E-2</v>
          </cell>
        </row>
        <row r="272">
          <cell r="B272" t="str">
            <v>Ae_Speltoides_2140008_P09</v>
          </cell>
          <cell r="C272">
            <v>-4.2569471863175799E-2</v>
          </cell>
          <cell r="D272">
            <v>0.139606634292852</v>
          </cell>
        </row>
        <row r="273">
          <cell r="B273" t="str">
            <v>Ae_Kotschyi_276997</v>
          </cell>
          <cell r="C273">
            <v>-2.7540720989053899E-2</v>
          </cell>
          <cell r="D273">
            <v>-4.4248707259138702E-2</v>
          </cell>
        </row>
        <row r="274">
          <cell r="B274" t="str">
            <v>Ae_Kotschyi_TKK19</v>
          </cell>
          <cell r="C274">
            <v>-2.75780701626645E-2</v>
          </cell>
          <cell r="D274">
            <v>-4.4397902477075403E-2</v>
          </cell>
        </row>
        <row r="275">
          <cell r="B275" t="str">
            <v>Ae_neglecta_PI_486253</v>
          </cell>
          <cell r="C275">
            <v>-2.4578057834730199E-2</v>
          </cell>
          <cell r="D275">
            <v>-4.0062958236326003E-2</v>
          </cell>
        </row>
        <row r="276">
          <cell r="B276" t="str">
            <v>Ae_Sharonensis_2170006</v>
          </cell>
          <cell r="C276">
            <v>-2.0012623728704E-2</v>
          </cell>
          <cell r="D276">
            <v>-3.0537424143315301E-2</v>
          </cell>
        </row>
        <row r="277">
          <cell r="B277" t="str">
            <v>Ae_comosa_551049</v>
          </cell>
          <cell r="C277">
            <v>-1.616157692919E-2</v>
          </cell>
          <cell r="D277">
            <v>-2.60589558805704E-2</v>
          </cell>
        </row>
        <row r="278">
          <cell r="B278" t="str">
            <v>Ae_Kotschyi_227290</v>
          </cell>
          <cell r="C278">
            <v>-2.6289540434786599E-2</v>
          </cell>
          <cell r="D278">
            <v>-4.3508622342985401E-2</v>
          </cell>
        </row>
        <row r="279">
          <cell r="B279" t="str">
            <v>Ae_Speltoides_2140018</v>
          </cell>
          <cell r="C279">
            <v>-3.7784513871771501E-2</v>
          </cell>
          <cell r="D279">
            <v>0.115076828040695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88FDB-E67F-459C-A8F5-752D65C51738}">
  <dimension ref="A1:G280"/>
  <sheetViews>
    <sheetView tabSelected="1" workbookViewId="0"/>
  </sheetViews>
  <sheetFormatPr defaultRowHeight="15" x14ac:dyDescent="0.25"/>
  <cols>
    <col min="2" max="2" width="22.42578125" customWidth="1"/>
  </cols>
  <sheetData>
    <row r="1" spans="1:7" x14ac:dyDescent="0.25">
      <c r="A1" t="s">
        <v>284</v>
      </c>
    </row>
    <row r="2" spans="1:7" x14ac:dyDescent="0.25">
      <c r="B2" t="s">
        <v>0</v>
      </c>
      <c r="C2" t="s">
        <v>1</v>
      </c>
      <c r="D2" t="s">
        <v>2</v>
      </c>
      <c r="E2" t="s">
        <v>3</v>
      </c>
      <c r="G2" t="s">
        <v>4</v>
      </c>
    </row>
    <row r="3" spans="1:7" x14ac:dyDescent="0.25">
      <c r="A3">
        <v>1</v>
      </c>
      <c r="B3" t="s">
        <v>5</v>
      </c>
      <c r="C3">
        <v>8.1793049902954607E-2</v>
      </c>
      <c r="D3">
        <v>-5.6946098359957299E-3</v>
      </c>
      <c r="E3">
        <v>-2.3825379283703901E-2</v>
      </c>
      <c r="G3" s="1" t="s">
        <v>6</v>
      </c>
    </row>
    <row r="4" spans="1:7" x14ac:dyDescent="0.25">
      <c r="A4">
        <v>2</v>
      </c>
      <c r="B4" t="s">
        <v>7</v>
      </c>
      <c r="C4">
        <v>-4.22396172089783E-2</v>
      </c>
      <c r="D4">
        <v>0.141110227149576</v>
      </c>
      <c r="E4">
        <v>-4.3197205532471599E-3</v>
      </c>
    </row>
    <row r="5" spans="1:7" x14ac:dyDescent="0.25">
      <c r="A5">
        <v>3</v>
      </c>
      <c r="B5" t="s">
        <v>8</v>
      </c>
      <c r="C5">
        <v>8.16077880536136E-2</v>
      </c>
      <c r="D5">
        <v>-5.9021247760118302E-3</v>
      </c>
      <c r="E5">
        <v>-2.4211852939439098E-2</v>
      </c>
    </row>
    <row r="6" spans="1:7" x14ac:dyDescent="0.25">
      <c r="A6">
        <v>4</v>
      </c>
      <c r="B6" t="s">
        <v>9</v>
      </c>
      <c r="C6">
        <v>8.13036470223064E-2</v>
      </c>
      <c r="D6">
        <v>-6.4953693160623802E-3</v>
      </c>
      <c r="E6">
        <v>-2.40283887411421E-2</v>
      </c>
    </row>
    <row r="7" spans="1:7" x14ac:dyDescent="0.25">
      <c r="A7">
        <v>5</v>
      </c>
      <c r="B7" t="s">
        <v>10</v>
      </c>
      <c r="C7">
        <v>-1.73340214881306E-2</v>
      </c>
      <c r="D7">
        <v>-2.5253593228563301E-2</v>
      </c>
      <c r="E7">
        <v>0.110392362007463</v>
      </c>
    </row>
    <row r="8" spans="1:7" x14ac:dyDescent="0.25">
      <c r="A8">
        <v>6</v>
      </c>
      <c r="B8" t="s">
        <v>11</v>
      </c>
      <c r="C8">
        <v>-2.5859182904775398E-2</v>
      </c>
      <c r="D8">
        <v>-4.18824804357791E-2</v>
      </c>
      <c r="E8">
        <v>-4.9360070531695298E-2</v>
      </c>
    </row>
    <row r="9" spans="1:7" x14ac:dyDescent="0.25">
      <c r="A9">
        <v>7</v>
      </c>
      <c r="B9" t="s">
        <v>12</v>
      </c>
      <c r="C9">
        <v>-3.0717331852957198E-2</v>
      </c>
      <c r="D9">
        <v>3.2576644231026401E-2</v>
      </c>
      <c r="E9">
        <v>-2.8697210100884E-2</v>
      </c>
    </row>
    <row r="10" spans="1:7" x14ac:dyDescent="0.25">
      <c r="A10">
        <v>8</v>
      </c>
      <c r="B10" t="s">
        <v>13</v>
      </c>
      <c r="C10">
        <v>-2.41624834893444E-2</v>
      </c>
      <c r="D10">
        <v>-4.0243628120433701E-2</v>
      </c>
      <c r="E10">
        <v>-5.3098428542936497E-2</v>
      </c>
    </row>
    <row r="11" spans="1:7" x14ac:dyDescent="0.25">
      <c r="A11">
        <v>9</v>
      </c>
      <c r="B11" t="s">
        <v>14</v>
      </c>
      <c r="C11">
        <v>-4.2293394397418499E-2</v>
      </c>
      <c r="D11">
        <v>0.14289394198211999</v>
      </c>
      <c r="E11">
        <v>-4.3459385824661002E-3</v>
      </c>
    </row>
    <row r="12" spans="1:7" x14ac:dyDescent="0.25">
      <c r="A12">
        <v>10</v>
      </c>
      <c r="B12" t="s">
        <v>15</v>
      </c>
      <c r="C12">
        <v>-2.42292387963523E-2</v>
      </c>
      <c r="D12">
        <v>-4.0912578575469503E-2</v>
      </c>
      <c r="E12">
        <v>-5.4006972641164601E-2</v>
      </c>
    </row>
    <row r="13" spans="1:7" x14ac:dyDescent="0.25">
      <c r="A13">
        <v>11</v>
      </c>
      <c r="B13" t="s">
        <v>16</v>
      </c>
      <c r="C13">
        <v>2.6079196500416301E-2</v>
      </c>
      <c r="D13">
        <v>-1.86864660757394E-2</v>
      </c>
      <c r="E13">
        <v>-1.6241143268969801E-2</v>
      </c>
    </row>
    <row r="14" spans="1:7" x14ac:dyDescent="0.25">
      <c r="A14">
        <v>12</v>
      </c>
      <c r="B14" t="s">
        <v>17</v>
      </c>
      <c r="C14">
        <v>-2.81458852144571E-2</v>
      </c>
      <c r="D14">
        <v>-4.30418823755098E-2</v>
      </c>
      <c r="E14">
        <v>-5.43131242839529E-2</v>
      </c>
    </row>
    <row r="15" spans="1:7" x14ac:dyDescent="0.25">
      <c r="A15">
        <v>13</v>
      </c>
      <c r="B15" t="s">
        <v>18</v>
      </c>
      <c r="C15">
        <v>-2.09915362374349E-2</v>
      </c>
      <c r="D15">
        <v>-3.8601583015604797E-2</v>
      </c>
      <c r="E15">
        <v>-4.7343192106000402E-2</v>
      </c>
    </row>
    <row r="16" spans="1:7" x14ac:dyDescent="0.25">
      <c r="A16">
        <v>14</v>
      </c>
      <c r="B16" t="s">
        <v>19</v>
      </c>
      <c r="C16">
        <v>0.19944027090670199</v>
      </c>
      <c r="D16">
        <v>4.0718679628814897E-2</v>
      </c>
      <c r="E16">
        <v>1.3064575578545399E-2</v>
      </c>
    </row>
    <row r="17" spans="1:5" x14ac:dyDescent="0.25">
      <c r="A17">
        <v>15</v>
      </c>
      <c r="B17" t="s">
        <v>20</v>
      </c>
      <c r="C17">
        <v>-2.2367863899061199E-2</v>
      </c>
      <c r="D17">
        <v>-2.7681808428555901E-2</v>
      </c>
      <c r="E17">
        <v>-4.0748321716676299E-2</v>
      </c>
    </row>
    <row r="18" spans="1:5" x14ac:dyDescent="0.25">
      <c r="A18">
        <v>16</v>
      </c>
      <c r="B18" t="s">
        <v>21</v>
      </c>
      <c r="C18">
        <v>-2.66663134280638E-2</v>
      </c>
      <c r="D18">
        <v>-4.52685079136479E-2</v>
      </c>
      <c r="E18">
        <v>-6.30455201178277E-2</v>
      </c>
    </row>
    <row r="19" spans="1:5" x14ac:dyDescent="0.25">
      <c r="A19">
        <v>17</v>
      </c>
      <c r="B19" t="s">
        <v>22</v>
      </c>
      <c r="C19">
        <v>-2.0571637179141102E-2</v>
      </c>
      <c r="D19">
        <v>-3.03247485897318E-2</v>
      </c>
      <c r="E19">
        <v>0.12336662641035601</v>
      </c>
    </row>
    <row r="20" spans="1:5" x14ac:dyDescent="0.25">
      <c r="A20">
        <v>18</v>
      </c>
      <c r="B20" t="s">
        <v>23</v>
      </c>
      <c r="C20">
        <v>-1.97590773206716E-2</v>
      </c>
      <c r="D20">
        <v>-3.1213074729519199E-2</v>
      </c>
      <c r="E20">
        <v>0.12625197473535901</v>
      </c>
    </row>
    <row r="21" spans="1:5" x14ac:dyDescent="0.25">
      <c r="A21">
        <v>19</v>
      </c>
      <c r="B21" t="s">
        <v>24</v>
      </c>
      <c r="C21">
        <v>-2.67135873661874E-2</v>
      </c>
      <c r="D21">
        <v>-4.58127764182805E-2</v>
      </c>
      <c r="E21">
        <v>-6.2372996068901801E-2</v>
      </c>
    </row>
    <row r="22" spans="1:5" x14ac:dyDescent="0.25">
      <c r="A22">
        <v>20</v>
      </c>
      <c r="B22" t="s">
        <v>25</v>
      </c>
      <c r="C22">
        <v>-2.3883408361395801E-2</v>
      </c>
      <c r="D22">
        <v>-4.0425229157772198E-2</v>
      </c>
      <c r="E22">
        <v>-5.4018951494107403E-2</v>
      </c>
    </row>
    <row r="23" spans="1:5" x14ac:dyDescent="0.25">
      <c r="A23">
        <v>21</v>
      </c>
      <c r="B23" t="s">
        <v>26</v>
      </c>
      <c r="C23">
        <v>-2.4700733091360099E-2</v>
      </c>
      <c r="D23">
        <v>-4.0712673055102899E-2</v>
      </c>
      <c r="E23">
        <v>-5.4970893333993499E-2</v>
      </c>
    </row>
    <row r="24" spans="1:5" x14ac:dyDescent="0.25">
      <c r="A24">
        <v>22</v>
      </c>
      <c r="B24" t="s">
        <v>27</v>
      </c>
      <c r="C24">
        <v>-4.1135614402615497E-2</v>
      </c>
      <c r="D24">
        <v>0.138416716718366</v>
      </c>
      <c r="E24">
        <v>-2.7316092635398998E-3</v>
      </c>
    </row>
    <row r="25" spans="1:5" x14ac:dyDescent="0.25">
      <c r="A25">
        <v>23</v>
      </c>
      <c r="B25" t="s">
        <v>28</v>
      </c>
      <c r="C25">
        <v>-2.4709254558394299E-2</v>
      </c>
      <c r="D25">
        <v>-4.1629174597136297E-2</v>
      </c>
      <c r="E25">
        <v>-5.5075333706312103E-2</v>
      </c>
    </row>
    <row r="26" spans="1:5" x14ac:dyDescent="0.25">
      <c r="A26">
        <v>24</v>
      </c>
      <c r="B26" t="s">
        <v>29</v>
      </c>
      <c r="C26">
        <v>-2.12793654134367E-2</v>
      </c>
      <c r="D26">
        <v>-3.9647369277668897E-2</v>
      </c>
      <c r="E26">
        <v>-4.74857118133492E-2</v>
      </c>
    </row>
    <row r="27" spans="1:5" x14ac:dyDescent="0.25">
      <c r="A27">
        <v>25</v>
      </c>
      <c r="B27" t="s">
        <v>30</v>
      </c>
      <c r="C27">
        <v>-2.1787173446438001E-2</v>
      </c>
      <c r="D27">
        <v>-2.70552748078795E-2</v>
      </c>
      <c r="E27">
        <v>-4.1937652598400099E-2</v>
      </c>
    </row>
    <row r="28" spans="1:5" x14ac:dyDescent="0.25">
      <c r="A28">
        <v>26</v>
      </c>
      <c r="B28" t="s">
        <v>31</v>
      </c>
      <c r="C28">
        <v>-2.2380059963200701E-2</v>
      </c>
      <c r="D28">
        <v>-3.9656337161672502E-2</v>
      </c>
      <c r="E28">
        <v>-4.8092398349078601E-2</v>
      </c>
    </row>
    <row r="29" spans="1:5" x14ac:dyDescent="0.25">
      <c r="A29">
        <v>27</v>
      </c>
      <c r="B29" t="s">
        <v>32</v>
      </c>
      <c r="C29">
        <v>-1.71005558910849E-2</v>
      </c>
      <c r="D29">
        <v>-2.2225630726135401E-2</v>
      </c>
      <c r="E29">
        <v>0.130305670565971</v>
      </c>
    </row>
    <row r="30" spans="1:5" x14ac:dyDescent="0.25">
      <c r="A30">
        <v>28</v>
      </c>
      <c r="B30" t="s">
        <v>33</v>
      </c>
      <c r="C30">
        <v>9.2094354092430802E-2</v>
      </c>
      <c r="D30">
        <v>5.0998001002827099E-3</v>
      </c>
      <c r="E30">
        <v>2.7818535400513001E-3</v>
      </c>
    </row>
    <row r="31" spans="1:5" x14ac:dyDescent="0.25">
      <c r="A31">
        <v>29</v>
      </c>
      <c r="B31" t="s">
        <v>34</v>
      </c>
      <c r="C31">
        <v>-1.0223710564312E-2</v>
      </c>
      <c r="D31">
        <v>-2.0171702801434401E-2</v>
      </c>
      <c r="E31">
        <v>-3.9271610941860297E-2</v>
      </c>
    </row>
    <row r="32" spans="1:5" x14ac:dyDescent="0.25">
      <c r="A32">
        <v>30</v>
      </c>
      <c r="B32" t="s">
        <v>35</v>
      </c>
      <c r="C32">
        <v>-2.27727527793091E-2</v>
      </c>
      <c r="D32">
        <v>-3.9320054261068597E-2</v>
      </c>
      <c r="E32">
        <v>-4.79474444098568E-2</v>
      </c>
    </row>
    <row r="33" spans="1:5" x14ac:dyDescent="0.25">
      <c r="A33">
        <v>31</v>
      </c>
      <c r="B33" t="s">
        <v>36</v>
      </c>
      <c r="C33">
        <v>8.9498288768200596E-2</v>
      </c>
      <c r="D33">
        <v>4.73896874119689E-3</v>
      </c>
      <c r="E33">
        <v>3.3988155381596699E-3</v>
      </c>
    </row>
    <row r="34" spans="1:5" x14ac:dyDescent="0.25">
      <c r="A34">
        <v>32</v>
      </c>
      <c r="B34" t="s">
        <v>37</v>
      </c>
      <c r="C34">
        <v>0.16463354480223999</v>
      </c>
      <c r="D34">
        <v>1.71886266775109E-2</v>
      </c>
      <c r="E34">
        <v>-4.1735270944613396E-3</v>
      </c>
    </row>
    <row r="35" spans="1:5" x14ac:dyDescent="0.25">
      <c r="A35">
        <v>33</v>
      </c>
      <c r="B35" t="s">
        <v>38</v>
      </c>
      <c r="C35">
        <v>-2.7554967430589002E-2</v>
      </c>
      <c r="D35">
        <v>-4.47678201856768E-2</v>
      </c>
      <c r="E35">
        <v>2.8706499058766599E-2</v>
      </c>
    </row>
    <row r="36" spans="1:5" x14ac:dyDescent="0.25">
      <c r="A36">
        <v>34</v>
      </c>
      <c r="B36" t="s">
        <v>39</v>
      </c>
      <c r="C36">
        <v>-2.7092530200942801E-2</v>
      </c>
      <c r="D36">
        <v>-4.5854216377421701E-2</v>
      </c>
      <c r="E36">
        <v>-6.2602166602818393E-2</v>
      </c>
    </row>
    <row r="37" spans="1:5" x14ac:dyDescent="0.25">
      <c r="A37">
        <v>35</v>
      </c>
      <c r="B37" t="s">
        <v>40</v>
      </c>
      <c r="C37">
        <v>-4.1257770978095999E-2</v>
      </c>
      <c r="D37">
        <v>0.13955935730994301</v>
      </c>
      <c r="E37">
        <v>-4.36579681268188E-3</v>
      </c>
    </row>
    <row r="38" spans="1:5" x14ac:dyDescent="0.25">
      <c r="A38">
        <v>36</v>
      </c>
      <c r="B38" t="s">
        <v>41</v>
      </c>
      <c r="C38">
        <v>-1.75724529681862E-2</v>
      </c>
      <c r="D38">
        <v>-2.2503082074636999E-2</v>
      </c>
      <c r="E38">
        <v>0.12983263879301701</v>
      </c>
    </row>
    <row r="39" spans="1:5" x14ac:dyDescent="0.25">
      <c r="A39">
        <v>37</v>
      </c>
      <c r="B39" t="s">
        <v>42</v>
      </c>
      <c r="C39">
        <v>-2.3333496152872599E-2</v>
      </c>
      <c r="D39">
        <v>-2.7029571564723999E-2</v>
      </c>
      <c r="E39">
        <v>-4.0776394155690697E-2</v>
      </c>
    </row>
    <row r="40" spans="1:5" x14ac:dyDescent="0.25">
      <c r="A40">
        <v>38</v>
      </c>
      <c r="B40" t="s">
        <v>43</v>
      </c>
      <c r="C40">
        <v>-4.1076779164414601E-2</v>
      </c>
      <c r="D40">
        <v>0.13604049334760701</v>
      </c>
      <c r="E40">
        <v>-2.8457171787463799E-3</v>
      </c>
    </row>
    <row r="41" spans="1:5" x14ac:dyDescent="0.25">
      <c r="A41">
        <v>39</v>
      </c>
      <c r="B41" t="s">
        <v>44</v>
      </c>
      <c r="C41">
        <v>-2.49222680146601E-2</v>
      </c>
      <c r="D41">
        <v>-4.1578864329165799E-2</v>
      </c>
      <c r="E41">
        <v>-4.8926501061610998E-2</v>
      </c>
    </row>
    <row r="42" spans="1:5" x14ac:dyDescent="0.25">
      <c r="A42">
        <v>40</v>
      </c>
      <c r="B42" t="s">
        <v>45</v>
      </c>
      <c r="C42">
        <v>-2.371208028364E-2</v>
      </c>
      <c r="D42">
        <v>-2.89577494247358E-2</v>
      </c>
      <c r="E42">
        <v>-4.2268381918955399E-2</v>
      </c>
    </row>
    <row r="43" spans="1:5" x14ac:dyDescent="0.25">
      <c r="A43">
        <v>41</v>
      </c>
      <c r="B43" t="s">
        <v>46</v>
      </c>
      <c r="C43">
        <v>-4.1821247722681698E-2</v>
      </c>
      <c r="D43">
        <v>0.13682773648432001</v>
      </c>
      <c r="E43">
        <v>-3.9757936818101396E-3</v>
      </c>
    </row>
    <row r="44" spans="1:5" x14ac:dyDescent="0.25">
      <c r="A44">
        <v>42</v>
      </c>
      <c r="B44" t="s">
        <v>47</v>
      </c>
      <c r="C44">
        <v>-3.1868830294620898E-2</v>
      </c>
      <c r="D44">
        <v>3.1727673766552701E-2</v>
      </c>
      <c r="E44">
        <v>-3.0557602489295E-2</v>
      </c>
    </row>
    <row r="45" spans="1:5" x14ac:dyDescent="0.25">
      <c r="A45">
        <v>43</v>
      </c>
      <c r="B45" t="s">
        <v>48</v>
      </c>
      <c r="C45">
        <v>-4.2103590974996899E-2</v>
      </c>
      <c r="D45">
        <v>0.140996550008397</v>
      </c>
      <c r="E45">
        <v>-4.4798915202882801E-3</v>
      </c>
    </row>
    <row r="46" spans="1:5" x14ac:dyDescent="0.25">
      <c r="A46">
        <v>44</v>
      </c>
      <c r="B46" t="s">
        <v>49</v>
      </c>
      <c r="C46">
        <v>-1.23409880434125E-2</v>
      </c>
      <c r="D46">
        <v>-1.8128527101452799E-2</v>
      </c>
      <c r="E46">
        <v>-3.9183946811605003E-2</v>
      </c>
    </row>
    <row r="47" spans="1:5" x14ac:dyDescent="0.25">
      <c r="A47">
        <v>45</v>
      </c>
      <c r="B47" t="s">
        <v>50</v>
      </c>
      <c r="C47">
        <v>-4.0642986688998101E-2</v>
      </c>
      <c r="D47">
        <v>0.137318834458382</v>
      </c>
      <c r="E47">
        <v>-3.4427997592592001E-3</v>
      </c>
    </row>
    <row r="48" spans="1:5" x14ac:dyDescent="0.25">
      <c r="A48">
        <v>46</v>
      </c>
      <c r="B48" t="s">
        <v>51</v>
      </c>
      <c r="C48">
        <v>-2.7662110299228E-2</v>
      </c>
      <c r="D48">
        <v>-4.3169297981042097E-2</v>
      </c>
      <c r="E48">
        <v>-5.5477926359874002E-2</v>
      </c>
    </row>
    <row r="49" spans="1:5" x14ac:dyDescent="0.25">
      <c r="A49">
        <v>47</v>
      </c>
      <c r="B49" t="s">
        <v>52</v>
      </c>
      <c r="C49">
        <v>-2.4336504878809E-2</v>
      </c>
      <c r="D49">
        <v>-4.1020288057191399E-2</v>
      </c>
      <c r="E49">
        <v>-5.4357745760909397E-2</v>
      </c>
    </row>
    <row r="50" spans="1:5" x14ac:dyDescent="0.25">
      <c r="A50">
        <v>48</v>
      </c>
      <c r="B50" t="s">
        <v>53</v>
      </c>
      <c r="C50">
        <v>0.19476937488565799</v>
      </c>
      <c r="D50">
        <v>3.8114957501969603E-2</v>
      </c>
      <c r="E50">
        <v>1.1008992699397599E-2</v>
      </c>
    </row>
    <row r="51" spans="1:5" x14ac:dyDescent="0.25">
      <c r="A51">
        <v>49</v>
      </c>
      <c r="B51" t="s">
        <v>54</v>
      </c>
      <c r="C51">
        <v>-2.7608438568165299E-2</v>
      </c>
      <c r="D51">
        <v>-4.3165864224862301E-2</v>
      </c>
      <c r="E51">
        <v>-5.3699662471214903E-2</v>
      </c>
    </row>
    <row r="52" spans="1:5" x14ac:dyDescent="0.25">
      <c r="A52">
        <v>50</v>
      </c>
      <c r="B52" t="s">
        <v>55</v>
      </c>
      <c r="C52">
        <v>-2.8420454193862899E-2</v>
      </c>
      <c r="D52">
        <v>-4.3819711511885302E-2</v>
      </c>
      <c r="E52">
        <v>-5.5151213691329498E-2</v>
      </c>
    </row>
    <row r="53" spans="1:5" x14ac:dyDescent="0.25">
      <c r="A53">
        <v>51</v>
      </c>
      <c r="B53" t="s">
        <v>56</v>
      </c>
      <c r="C53">
        <v>7.9524876334517505E-2</v>
      </c>
      <c r="D53">
        <v>-7.7747257567143003E-3</v>
      </c>
      <c r="E53">
        <v>-2.3564269847013101E-2</v>
      </c>
    </row>
    <row r="54" spans="1:5" x14ac:dyDescent="0.25">
      <c r="A54">
        <v>52</v>
      </c>
      <c r="B54" t="s">
        <v>57</v>
      </c>
      <c r="C54">
        <v>-1.9542536988486701E-2</v>
      </c>
      <c r="D54">
        <v>-3.0738212616036299E-2</v>
      </c>
      <c r="E54">
        <v>0.12623986555045799</v>
      </c>
    </row>
    <row r="55" spans="1:5" x14ac:dyDescent="0.25">
      <c r="A55">
        <v>53</v>
      </c>
      <c r="B55" t="s">
        <v>58</v>
      </c>
      <c r="C55">
        <v>-2.7475093114680899E-2</v>
      </c>
      <c r="D55">
        <v>-4.3212943746091102E-2</v>
      </c>
      <c r="E55">
        <v>-4.9992566316004003E-2</v>
      </c>
    </row>
    <row r="56" spans="1:5" x14ac:dyDescent="0.25">
      <c r="A56">
        <v>54</v>
      </c>
      <c r="B56" t="s">
        <v>59</v>
      </c>
      <c r="C56">
        <v>0.16165939749153299</v>
      </c>
      <c r="D56">
        <v>2.6942402940808199E-2</v>
      </c>
      <c r="E56">
        <v>-2.0295081194427299E-4</v>
      </c>
    </row>
    <row r="57" spans="1:5" x14ac:dyDescent="0.25">
      <c r="A57">
        <v>55</v>
      </c>
      <c r="B57" t="s">
        <v>60</v>
      </c>
      <c r="C57">
        <v>-2.2349887235112002E-2</v>
      </c>
      <c r="D57">
        <v>-2.8236256908773402E-2</v>
      </c>
      <c r="E57">
        <v>-4.09886490139688E-2</v>
      </c>
    </row>
    <row r="58" spans="1:5" x14ac:dyDescent="0.25">
      <c r="A58">
        <v>56</v>
      </c>
      <c r="B58" t="s">
        <v>61</v>
      </c>
      <c r="C58">
        <v>8.1259511298388098E-2</v>
      </c>
      <c r="D58">
        <v>-4.8716293359301601E-3</v>
      </c>
      <c r="E58">
        <v>-2.1853186635866901E-2</v>
      </c>
    </row>
    <row r="59" spans="1:5" x14ac:dyDescent="0.25">
      <c r="A59">
        <v>57</v>
      </c>
      <c r="B59" t="s">
        <v>62</v>
      </c>
      <c r="C59">
        <v>-2.5831509029580198E-2</v>
      </c>
      <c r="D59">
        <v>-4.1993084369596402E-2</v>
      </c>
      <c r="E59">
        <v>-4.96682280530742E-2</v>
      </c>
    </row>
    <row r="60" spans="1:5" x14ac:dyDescent="0.25">
      <c r="A60">
        <v>58</v>
      </c>
      <c r="B60" t="s">
        <v>63</v>
      </c>
      <c r="C60">
        <v>-2.83058235395897E-2</v>
      </c>
      <c r="D60">
        <v>-4.3643602962187403E-2</v>
      </c>
      <c r="E60">
        <v>-5.4278209293391499E-2</v>
      </c>
    </row>
    <row r="61" spans="1:5" x14ac:dyDescent="0.25">
      <c r="A61">
        <v>59</v>
      </c>
      <c r="B61" t="s">
        <v>64</v>
      </c>
      <c r="C61">
        <v>-2.54146295684472E-2</v>
      </c>
      <c r="D61">
        <v>-4.1459747601406298E-2</v>
      </c>
      <c r="E61">
        <v>-5.4405212921988799E-2</v>
      </c>
    </row>
    <row r="62" spans="1:5" x14ac:dyDescent="0.25">
      <c r="A62">
        <v>60</v>
      </c>
      <c r="B62" t="s">
        <v>65</v>
      </c>
      <c r="C62">
        <v>-2.8319842961122801E-2</v>
      </c>
      <c r="D62">
        <v>-4.3750986426636503E-2</v>
      </c>
      <c r="E62">
        <v>-5.4905858426843202E-2</v>
      </c>
    </row>
    <row r="63" spans="1:5" x14ac:dyDescent="0.25">
      <c r="A63">
        <v>61</v>
      </c>
      <c r="B63" t="s">
        <v>66</v>
      </c>
      <c r="C63">
        <v>-2.4554047805594201E-2</v>
      </c>
      <c r="D63">
        <v>-4.0450934811528498E-2</v>
      </c>
      <c r="E63">
        <v>-5.3494881751064399E-2</v>
      </c>
    </row>
    <row r="64" spans="1:5" x14ac:dyDescent="0.25">
      <c r="A64">
        <v>62</v>
      </c>
      <c r="B64" t="s">
        <v>67</v>
      </c>
      <c r="C64">
        <v>-2.8455067755561898E-2</v>
      </c>
      <c r="D64">
        <v>-4.4152857769302403E-2</v>
      </c>
      <c r="E64">
        <v>-5.5005959132082699E-2</v>
      </c>
    </row>
    <row r="65" spans="1:5" x14ac:dyDescent="0.25">
      <c r="A65">
        <v>63</v>
      </c>
      <c r="B65" t="s">
        <v>68</v>
      </c>
      <c r="C65">
        <v>-1.49756326774201E-2</v>
      </c>
      <c r="D65">
        <v>-2.5937813163024299E-2</v>
      </c>
      <c r="E65">
        <v>-4.3176553609092602E-2</v>
      </c>
    </row>
    <row r="66" spans="1:5" x14ac:dyDescent="0.25">
      <c r="A66">
        <v>64</v>
      </c>
      <c r="B66" t="s">
        <v>69</v>
      </c>
      <c r="C66">
        <v>-2.48494400844608E-2</v>
      </c>
      <c r="D66">
        <v>-4.2122254855947297E-2</v>
      </c>
      <c r="E66">
        <v>-5.5637262312945898E-2</v>
      </c>
    </row>
    <row r="67" spans="1:5" x14ac:dyDescent="0.25">
      <c r="A67">
        <v>65</v>
      </c>
      <c r="B67" t="s">
        <v>70</v>
      </c>
      <c r="C67">
        <v>-1.9710037498348799E-2</v>
      </c>
      <c r="D67">
        <v>-3.0671681659603101E-2</v>
      </c>
      <c r="E67">
        <v>0.12615824680840501</v>
      </c>
    </row>
    <row r="68" spans="1:5" x14ac:dyDescent="0.25">
      <c r="A68">
        <v>66</v>
      </c>
      <c r="B68" t="s">
        <v>71</v>
      </c>
      <c r="C68">
        <v>-2.5662129347112601E-2</v>
      </c>
      <c r="D68">
        <v>-4.2111711921144497E-2</v>
      </c>
      <c r="E68">
        <v>-4.9777091914640699E-2</v>
      </c>
    </row>
    <row r="69" spans="1:5" x14ac:dyDescent="0.25">
      <c r="A69">
        <v>67</v>
      </c>
      <c r="B69" t="s">
        <v>72</v>
      </c>
      <c r="C69">
        <v>-4.3271938431308402E-2</v>
      </c>
      <c r="D69">
        <v>0.110114288088961</v>
      </c>
      <c r="E69" s="2">
        <v>1.42693668259367E-5</v>
      </c>
    </row>
    <row r="70" spans="1:5" x14ac:dyDescent="0.25">
      <c r="A70">
        <v>68</v>
      </c>
      <c r="B70" t="s">
        <v>73</v>
      </c>
      <c r="C70">
        <v>-2.7646902712767801E-2</v>
      </c>
      <c r="D70">
        <v>-4.36002412346791E-2</v>
      </c>
      <c r="E70">
        <v>3.0613889700552201E-2</v>
      </c>
    </row>
    <row r="71" spans="1:5" x14ac:dyDescent="0.25">
      <c r="A71">
        <v>69</v>
      </c>
      <c r="B71" t="s">
        <v>74</v>
      </c>
      <c r="C71">
        <v>-2.8204648572322501E-2</v>
      </c>
      <c r="D71">
        <v>-4.3713377264895201E-2</v>
      </c>
      <c r="E71">
        <v>-5.46645896318513E-2</v>
      </c>
    </row>
    <row r="72" spans="1:5" x14ac:dyDescent="0.25">
      <c r="A72">
        <v>70</v>
      </c>
      <c r="B72" t="s">
        <v>75</v>
      </c>
      <c r="C72">
        <v>-2.6437828753971899E-2</v>
      </c>
      <c r="D72">
        <v>-4.4657010553173698E-2</v>
      </c>
      <c r="E72">
        <v>-6.31125627068434E-2</v>
      </c>
    </row>
    <row r="73" spans="1:5" x14ac:dyDescent="0.25">
      <c r="A73">
        <v>71</v>
      </c>
      <c r="B73" t="s">
        <v>76</v>
      </c>
      <c r="C73">
        <v>-2.54365046597805E-2</v>
      </c>
      <c r="D73">
        <v>-4.1371009140978403E-2</v>
      </c>
      <c r="E73">
        <v>3.2036179545275802E-2</v>
      </c>
    </row>
    <row r="74" spans="1:5" x14ac:dyDescent="0.25">
      <c r="A74">
        <v>72</v>
      </c>
      <c r="B74" t="s">
        <v>77</v>
      </c>
      <c r="C74">
        <v>-2.5562618360932401E-2</v>
      </c>
      <c r="D74">
        <v>-4.2001486321781099E-2</v>
      </c>
      <c r="E74">
        <v>-4.89142922124386E-2</v>
      </c>
    </row>
    <row r="75" spans="1:5" x14ac:dyDescent="0.25">
      <c r="A75">
        <v>73</v>
      </c>
      <c r="B75" t="s">
        <v>78</v>
      </c>
      <c r="C75">
        <v>-4.1832771524842702E-2</v>
      </c>
      <c r="D75">
        <v>0.13718305112529999</v>
      </c>
      <c r="E75">
        <v>-4.6496497516736596E-3</v>
      </c>
    </row>
    <row r="76" spans="1:5" x14ac:dyDescent="0.25">
      <c r="A76">
        <v>74</v>
      </c>
      <c r="B76" t="s">
        <v>79</v>
      </c>
      <c r="C76">
        <v>-4.2071081090549897E-2</v>
      </c>
      <c r="D76">
        <v>0.14300468410297901</v>
      </c>
      <c r="E76">
        <v>-2.2291296110844702E-3</v>
      </c>
    </row>
    <row r="77" spans="1:5" x14ac:dyDescent="0.25">
      <c r="A77">
        <v>75</v>
      </c>
      <c r="B77" t="s">
        <v>80</v>
      </c>
      <c r="C77">
        <v>-4.21161838913078E-2</v>
      </c>
      <c r="D77">
        <v>0.13412141361715399</v>
      </c>
      <c r="E77">
        <v>-5.2133657050072099E-3</v>
      </c>
    </row>
    <row r="78" spans="1:5" x14ac:dyDescent="0.25">
      <c r="A78">
        <v>76</v>
      </c>
      <c r="B78" t="s">
        <v>81</v>
      </c>
      <c r="C78">
        <v>-1.7453092820597801E-2</v>
      </c>
      <c r="D78">
        <v>-2.2300739980862402E-2</v>
      </c>
      <c r="E78">
        <v>0.130022477855324</v>
      </c>
    </row>
    <row r="79" spans="1:5" x14ac:dyDescent="0.25">
      <c r="A79">
        <v>77</v>
      </c>
      <c r="B79" t="s">
        <v>82</v>
      </c>
      <c r="C79">
        <v>2.4538726691444499E-2</v>
      </c>
      <c r="D79">
        <v>-1.84403406503643E-2</v>
      </c>
      <c r="E79">
        <v>-1.54113794453379E-2</v>
      </c>
    </row>
    <row r="80" spans="1:5" x14ac:dyDescent="0.25">
      <c r="A80">
        <v>78</v>
      </c>
      <c r="B80" t="s">
        <v>83</v>
      </c>
      <c r="C80">
        <v>-2.7844069216624402E-2</v>
      </c>
      <c r="D80">
        <v>-4.4112463316309802E-2</v>
      </c>
      <c r="E80">
        <v>3.0103966558204999E-2</v>
      </c>
    </row>
    <row r="81" spans="1:5" x14ac:dyDescent="0.25">
      <c r="A81">
        <v>79</v>
      </c>
      <c r="B81" t="s">
        <v>84</v>
      </c>
      <c r="C81">
        <v>0.16452950611284001</v>
      </c>
      <c r="D81">
        <v>1.71952327062651E-2</v>
      </c>
      <c r="E81">
        <v>-3.9305794390581796E-3</v>
      </c>
    </row>
    <row r="82" spans="1:5" x14ac:dyDescent="0.25">
      <c r="A82">
        <v>80</v>
      </c>
      <c r="B82" t="s">
        <v>85</v>
      </c>
      <c r="C82">
        <v>8.0998665844751405E-2</v>
      </c>
      <c r="D82">
        <v>-9.6840126715351301E-3</v>
      </c>
      <c r="E82">
        <v>-2.7120326777933201E-2</v>
      </c>
    </row>
    <row r="83" spans="1:5" x14ac:dyDescent="0.25">
      <c r="A83">
        <v>81</v>
      </c>
      <c r="B83" t="s">
        <v>86</v>
      </c>
      <c r="C83">
        <v>-2.5812768261558199E-2</v>
      </c>
      <c r="D83">
        <v>-4.16405660607592E-2</v>
      </c>
      <c r="E83">
        <v>-4.8681747021435698E-2</v>
      </c>
    </row>
    <row r="84" spans="1:5" x14ac:dyDescent="0.25">
      <c r="A84">
        <v>82</v>
      </c>
      <c r="B84" t="s">
        <v>87</v>
      </c>
      <c r="C84">
        <v>-1.3656796912498E-2</v>
      </c>
      <c r="D84">
        <v>-2.4166228678065099E-2</v>
      </c>
      <c r="E84">
        <v>-4.1215978578409702E-2</v>
      </c>
    </row>
    <row r="85" spans="1:5" x14ac:dyDescent="0.25">
      <c r="A85">
        <v>83</v>
      </c>
      <c r="B85" t="s">
        <v>88</v>
      </c>
      <c r="C85">
        <v>-1.9324732767346899E-2</v>
      </c>
      <c r="D85">
        <v>-3.0680625357396699E-2</v>
      </c>
      <c r="E85">
        <v>0.125553756730796</v>
      </c>
    </row>
    <row r="86" spans="1:5" x14ac:dyDescent="0.25">
      <c r="A86">
        <v>84</v>
      </c>
      <c r="B86" t="s">
        <v>89</v>
      </c>
      <c r="C86">
        <v>2.75502883946914E-2</v>
      </c>
      <c r="D86">
        <v>-1.01353376149017E-2</v>
      </c>
      <c r="E86">
        <v>4.7491099175841503E-2</v>
      </c>
    </row>
    <row r="87" spans="1:5" x14ac:dyDescent="0.25">
      <c r="A87">
        <v>85</v>
      </c>
      <c r="B87" t="s">
        <v>90</v>
      </c>
      <c r="C87">
        <v>9.0739837762288098E-2</v>
      </c>
      <c r="D87">
        <v>5.4605101469486703E-3</v>
      </c>
      <c r="E87">
        <v>3.5247302696120599E-3</v>
      </c>
    </row>
    <row r="88" spans="1:5" x14ac:dyDescent="0.25">
      <c r="A88">
        <v>86</v>
      </c>
      <c r="B88" t="s">
        <v>91</v>
      </c>
      <c r="C88">
        <v>0.200050405512399</v>
      </c>
      <c r="D88">
        <v>4.0822752428937702E-2</v>
      </c>
      <c r="E88">
        <v>1.2510547524761301E-2</v>
      </c>
    </row>
    <row r="89" spans="1:5" x14ac:dyDescent="0.25">
      <c r="A89">
        <v>87</v>
      </c>
      <c r="B89" t="s">
        <v>92</v>
      </c>
      <c r="C89">
        <v>-2.8303694913903301E-2</v>
      </c>
      <c r="D89">
        <v>-4.4020077524941102E-2</v>
      </c>
      <c r="E89">
        <v>-5.1949160832011898E-2</v>
      </c>
    </row>
    <row r="90" spans="1:5" x14ac:dyDescent="0.25">
      <c r="A90">
        <v>88</v>
      </c>
      <c r="B90" t="s">
        <v>93</v>
      </c>
      <c r="C90">
        <v>-1.71159659847437E-2</v>
      </c>
      <c r="D90">
        <v>-2.2168026651650598E-2</v>
      </c>
      <c r="E90">
        <v>0.13080515935870701</v>
      </c>
    </row>
    <row r="91" spans="1:5" x14ac:dyDescent="0.25">
      <c r="A91">
        <v>89</v>
      </c>
      <c r="B91" t="s">
        <v>94</v>
      </c>
      <c r="C91">
        <v>-1.3870861462650199E-2</v>
      </c>
      <c r="D91">
        <v>-2.46719248054196E-2</v>
      </c>
      <c r="E91">
        <v>-4.1671591435203999E-2</v>
      </c>
    </row>
    <row r="92" spans="1:5" x14ac:dyDescent="0.25">
      <c r="A92">
        <v>90</v>
      </c>
      <c r="B92" t="s">
        <v>95</v>
      </c>
      <c r="C92">
        <v>-2.0081730636939601E-2</v>
      </c>
      <c r="D92">
        <v>-3.0582682650465799E-2</v>
      </c>
      <c r="E92">
        <v>0.126223976447776</v>
      </c>
    </row>
    <row r="93" spans="1:5" x14ac:dyDescent="0.25">
      <c r="A93">
        <v>91</v>
      </c>
      <c r="B93" t="s">
        <v>96</v>
      </c>
      <c r="C93">
        <v>-2.44952031906422E-2</v>
      </c>
      <c r="D93">
        <v>-2.9205211470713002E-2</v>
      </c>
      <c r="E93">
        <v>-4.25784069966944E-2</v>
      </c>
    </row>
    <row r="94" spans="1:5" x14ac:dyDescent="0.25">
      <c r="A94">
        <v>92</v>
      </c>
      <c r="B94" t="s">
        <v>97</v>
      </c>
      <c r="C94">
        <v>-1.7363013237777201E-2</v>
      </c>
      <c r="D94">
        <v>-2.2414724028213501E-2</v>
      </c>
      <c r="E94">
        <v>0.13053821183428399</v>
      </c>
    </row>
    <row r="95" spans="1:5" x14ac:dyDescent="0.25">
      <c r="A95">
        <v>93</v>
      </c>
      <c r="B95" t="s">
        <v>98</v>
      </c>
      <c r="C95">
        <v>-1.7287062686217401E-2</v>
      </c>
      <c r="D95">
        <v>-2.23823235695286E-2</v>
      </c>
      <c r="E95">
        <v>0.13066323815349201</v>
      </c>
    </row>
    <row r="96" spans="1:5" x14ac:dyDescent="0.25">
      <c r="A96">
        <v>94</v>
      </c>
      <c r="B96" t="s">
        <v>99</v>
      </c>
      <c r="C96">
        <v>-1.7885713801610598E-2</v>
      </c>
      <c r="D96">
        <v>-2.2728027343978701E-2</v>
      </c>
      <c r="E96">
        <v>0.129045792943766</v>
      </c>
    </row>
    <row r="97" spans="1:5" x14ac:dyDescent="0.25">
      <c r="A97">
        <v>95</v>
      </c>
      <c r="B97" t="s">
        <v>100</v>
      </c>
      <c r="C97">
        <v>-2.7975876477555599E-2</v>
      </c>
      <c r="D97">
        <v>-4.4309478768846902E-2</v>
      </c>
      <c r="E97">
        <v>3.1148420820707901E-2</v>
      </c>
    </row>
    <row r="98" spans="1:5" x14ac:dyDescent="0.25">
      <c r="A98">
        <v>96</v>
      </c>
      <c r="B98" t="s">
        <v>101</v>
      </c>
      <c r="C98">
        <v>-2.2928669133458701E-2</v>
      </c>
      <c r="D98">
        <v>-2.6454489142717599E-2</v>
      </c>
      <c r="E98">
        <v>-4.01346722212527E-2</v>
      </c>
    </row>
    <row r="99" spans="1:5" x14ac:dyDescent="0.25">
      <c r="A99">
        <v>97</v>
      </c>
      <c r="B99" t="s">
        <v>102</v>
      </c>
      <c r="C99">
        <v>-2.0157614029489099E-2</v>
      </c>
      <c r="D99">
        <v>-3.0201187405997601E-2</v>
      </c>
      <c r="E99">
        <v>0.12546442797153301</v>
      </c>
    </row>
    <row r="100" spans="1:5" x14ac:dyDescent="0.25">
      <c r="A100">
        <v>98</v>
      </c>
      <c r="B100" t="s">
        <v>103</v>
      </c>
      <c r="C100">
        <v>-2.4649767167106301E-2</v>
      </c>
      <c r="D100">
        <v>-4.1248587716120499E-2</v>
      </c>
      <c r="E100">
        <v>-5.4367800151369099E-2</v>
      </c>
    </row>
    <row r="101" spans="1:5" x14ac:dyDescent="0.25">
      <c r="A101">
        <v>99</v>
      </c>
      <c r="B101" t="s">
        <v>104</v>
      </c>
      <c r="C101">
        <v>-2.4647132902547299E-2</v>
      </c>
      <c r="D101">
        <v>-4.1609212359396901E-2</v>
      </c>
      <c r="E101">
        <v>-5.5235956330176E-2</v>
      </c>
    </row>
    <row r="102" spans="1:5" x14ac:dyDescent="0.25">
      <c r="A102">
        <v>100</v>
      </c>
      <c r="B102" t="s">
        <v>105</v>
      </c>
      <c r="C102">
        <v>0.165067647201045</v>
      </c>
      <c r="D102">
        <v>1.7665072249440701E-2</v>
      </c>
      <c r="E102">
        <v>-4.3503082247353803E-3</v>
      </c>
    </row>
    <row r="103" spans="1:5" x14ac:dyDescent="0.25">
      <c r="A103">
        <v>101</v>
      </c>
      <c r="B103" t="s">
        <v>106</v>
      </c>
      <c r="C103">
        <v>0.165334159605593</v>
      </c>
      <c r="D103">
        <v>1.7478911455448401E-2</v>
      </c>
      <c r="E103">
        <v>-3.9672851777954902E-3</v>
      </c>
    </row>
    <row r="104" spans="1:5" x14ac:dyDescent="0.25">
      <c r="A104">
        <v>102</v>
      </c>
      <c r="B104" t="s">
        <v>107</v>
      </c>
      <c r="C104">
        <v>-2.3105503412007799E-2</v>
      </c>
      <c r="D104">
        <v>-2.8229745936312702E-2</v>
      </c>
      <c r="E104">
        <v>-4.2149300550237002E-2</v>
      </c>
    </row>
    <row r="105" spans="1:5" x14ac:dyDescent="0.25">
      <c r="A105">
        <v>103</v>
      </c>
      <c r="B105" t="s">
        <v>108</v>
      </c>
      <c r="C105">
        <v>-2.19466034608648E-2</v>
      </c>
      <c r="D105">
        <v>-2.6968263182327999E-2</v>
      </c>
      <c r="E105">
        <v>-4.0224112409022399E-2</v>
      </c>
    </row>
    <row r="106" spans="1:5" x14ac:dyDescent="0.25">
      <c r="A106">
        <v>104</v>
      </c>
      <c r="B106" t="s">
        <v>109</v>
      </c>
      <c r="C106">
        <v>0.20042693704360301</v>
      </c>
      <c r="D106">
        <v>4.2753787813761698E-2</v>
      </c>
      <c r="E106">
        <v>1.37170335969396E-2</v>
      </c>
    </row>
    <row r="107" spans="1:5" x14ac:dyDescent="0.25">
      <c r="A107">
        <v>105</v>
      </c>
      <c r="B107" t="s">
        <v>110</v>
      </c>
      <c r="C107">
        <v>8.0858870363271898E-2</v>
      </c>
      <c r="D107">
        <v>-9.00030906027398E-3</v>
      </c>
      <c r="E107">
        <v>-2.6824214623767099E-2</v>
      </c>
    </row>
    <row r="108" spans="1:5" x14ac:dyDescent="0.25">
      <c r="A108">
        <v>106</v>
      </c>
      <c r="B108" t="s">
        <v>111</v>
      </c>
      <c r="C108">
        <v>-4.2335866182349399E-2</v>
      </c>
      <c r="D108">
        <v>0.14235990925112901</v>
      </c>
      <c r="E108">
        <v>-3.0354385887763802E-3</v>
      </c>
    </row>
    <row r="109" spans="1:5" x14ac:dyDescent="0.25">
      <c r="A109">
        <v>107</v>
      </c>
      <c r="B109" t="s">
        <v>112</v>
      </c>
      <c r="C109">
        <v>-2.2625205974862901E-2</v>
      </c>
      <c r="D109">
        <v>-2.8473639735066499E-2</v>
      </c>
      <c r="E109">
        <v>-4.2295199105276599E-2</v>
      </c>
    </row>
    <row r="110" spans="1:5" x14ac:dyDescent="0.25">
      <c r="A110">
        <v>108</v>
      </c>
      <c r="B110" t="s">
        <v>113</v>
      </c>
      <c r="C110">
        <v>-1.41004610961953E-2</v>
      </c>
      <c r="D110">
        <v>-2.4725435597417401E-2</v>
      </c>
      <c r="E110">
        <v>-4.2360270064558399E-2</v>
      </c>
    </row>
    <row r="111" spans="1:5" x14ac:dyDescent="0.25">
      <c r="A111">
        <v>109</v>
      </c>
      <c r="B111" t="s">
        <v>114</v>
      </c>
      <c r="C111">
        <v>-4.33644101057871E-2</v>
      </c>
      <c r="D111">
        <v>0.13984683506433901</v>
      </c>
      <c r="E111">
        <v>-4.8666175298204802E-3</v>
      </c>
    </row>
    <row r="112" spans="1:5" x14ac:dyDescent="0.25">
      <c r="A112">
        <v>110</v>
      </c>
      <c r="B112" t="s">
        <v>115</v>
      </c>
      <c r="C112">
        <v>-2.0010757625920899E-2</v>
      </c>
      <c r="D112">
        <v>-2.9905649124116401E-2</v>
      </c>
      <c r="E112">
        <v>0.12735255899711201</v>
      </c>
    </row>
    <row r="113" spans="1:5" x14ac:dyDescent="0.25">
      <c r="A113">
        <v>111</v>
      </c>
      <c r="B113" t="s">
        <v>116</v>
      </c>
      <c r="C113">
        <v>-4.1801416169000599E-2</v>
      </c>
      <c r="D113">
        <v>0.1416189970931</v>
      </c>
      <c r="E113">
        <v>-3.13178577246045E-3</v>
      </c>
    </row>
    <row r="114" spans="1:5" x14ac:dyDescent="0.25">
      <c r="A114">
        <v>112</v>
      </c>
      <c r="B114" t="s">
        <v>117</v>
      </c>
      <c r="C114">
        <v>-2.5470407757183001E-2</v>
      </c>
      <c r="D114">
        <v>-4.1384007329122202E-2</v>
      </c>
      <c r="E114">
        <v>-4.9578667543711603E-2</v>
      </c>
    </row>
    <row r="115" spans="1:5" x14ac:dyDescent="0.25">
      <c r="A115">
        <v>113</v>
      </c>
      <c r="B115" t="s">
        <v>118</v>
      </c>
      <c r="C115">
        <v>0.19527125957752201</v>
      </c>
      <c r="D115">
        <v>3.7895528758698997E-2</v>
      </c>
      <c r="E115">
        <v>1.1404993187022001E-2</v>
      </c>
    </row>
    <row r="116" spans="1:5" x14ac:dyDescent="0.25">
      <c r="A116">
        <v>114</v>
      </c>
      <c r="B116" t="s">
        <v>119</v>
      </c>
      <c r="C116">
        <v>-3.0441240647213999E-2</v>
      </c>
      <c r="D116">
        <v>3.2200500633465003E-2</v>
      </c>
      <c r="E116">
        <v>-2.78862933090759E-2</v>
      </c>
    </row>
    <row r="117" spans="1:5" x14ac:dyDescent="0.25">
      <c r="A117">
        <v>115</v>
      </c>
      <c r="B117" t="s">
        <v>120</v>
      </c>
      <c r="C117">
        <v>-2.47008899142417E-2</v>
      </c>
      <c r="D117">
        <v>-4.14805662804879E-2</v>
      </c>
      <c r="E117">
        <v>-5.4484627322067498E-2</v>
      </c>
    </row>
    <row r="118" spans="1:5" x14ac:dyDescent="0.25">
      <c r="A118">
        <v>116</v>
      </c>
      <c r="B118" t="s">
        <v>121</v>
      </c>
      <c r="C118">
        <v>0.19461473398975801</v>
      </c>
      <c r="D118">
        <v>3.8179346646672802E-2</v>
      </c>
      <c r="E118">
        <v>1.0835922646643599E-2</v>
      </c>
    </row>
    <row r="119" spans="1:5" x14ac:dyDescent="0.25">
      <c r="A119">
        <v>117</v>
      </c>
      <c r="B119" t="s">
        <v>122</v>
      </c>
      <c r="C119">
        <v>7.9896037815822593E-2</v>
      </c>
      <c r="D119">
        <v>-9.7522191581843193E-3</v>
      </c>
      <c r="E119">
        <v>-2.7965994156023799E-2</v>
      </c>
    </row>
    <row r="120" spans="1:5" x14ac:dyDescent="0.25">
      <c r="A120">
        <v>118</v>
      </c>
      <c r="B120" t="s">
        <v>123</v>
      </c>
      <c r="C120">
        <v>-9.7505097342425896E-3</v>
      </c>
      <c r="D120">
        <v>-1.9692711680984201E-2</v>
      </c>
      <c r="E120">
        <v>-3.9434993789354299E-2</v>
      </c>
    </row>
    <row r="121" spans="1:5" x14ac:dyDescent="0.25">
      <c r="A121">
        <v>119</v>
      </c>
      <c r="B121" t="s">
        <v>124</v>
      </c>
      <c r="C121">
        <v>-1.42606977151999E-2</v>
      </c>
      <c r="D121">
        <v>-2.4566569203523299E-2</v>
      </c>
      <c r="E121">
        <v>-4.0850232236490903E-2</v>
      </c>
    </row>
    <row r="122" spans="1:5" x14ac:dyDescent="0.25">
      <c r="A122">
        <v>120</v>
      </c>
      <c r="B122" t="s">
        <v>125</v>
      </c>
      <c r="C122">
        <v>-2.5899697053726401E-2</v>
      </c>
      <c r="D122">
        <v>-4.2342255511839601E-2</v>
      </c>
      <c r="E122">
        <v>-4.95972506435058E-2</v>
      </c>
    </row>
    <row r="123" spans="1:5" x14ac:dyDescent="0.25">
      <c r="A123">
        <v>121</v>
      </c>
      <c r="B123" t="s">
        <v>126</v>
      </c>
      <c r="C123">
        <v>-1.7587064010175301E-2</v>
      </c>
      <c r="D123">
        <v>-2.2272679861304601E-2</v>
      </c>
      <c r="E123">
        <v>0.13109795464741</v>
      </c>
    </row>
    <row r="124" spans="1:5" x14ac:dyDescent="0.25">
      <c r="A124">
        <v>122</v>
      </c>
      <c r="B124" t="s">
        <v>127</v>
      </c>
      <c r="C124">
        <v>-2.01910003088057E-2</v>
      </c>
      <c r="D124">
        <v>-3.05640632649457E-2</v>
      </c>
      <c r="E124">
        <v>0.12545417646969101</v>
      </c>
    </row>
    <row r="125" spans="1:5" x14ac:dyDescent="0.25">
      <c r="A125">
        <v>123</v>
      </c>
      <c r="B125" t="s">
        <v>128</v>
      </c>
      <c r="C125">
        <v>2.6137570957723601E-2</v>
      </c>
      <c r="D125">
        <v>-6.8129439925162898E-3</v>
      </c>
      <c r="E125">
        <v>4.78468416106533E-2</v>
      </c>
    </row>
    <row r="126" spans="1:5" x14ac:dyDescent="0.25">
      <c r="A126">
        <v>124</v>
      </c>
      <c r="B126" t="s">
        <v>129</v>
      </c>
      <c r="C126">
        <v>-2.8214158519426401E-2</v>
      </c>
      <c r="D126">
        <v>-4.6291476162444903E-2</v>
      </c>
      <c r="E126">
        <v>-6.0973817934548598E-2</v>
      </c>
    </row>
    <row r="127" spans="1:5" x14ac:dyDescent="0.25">
      <c r="A127">
        <v>125</v>
      </c>
      <c r="B127" t="s">
        <v>130</v>
      </c>
      <c r="C127">
        <v>-1.3997855114976599E-2</v>
      </c>
      <c r="D127">
        <v>-2.4656173283432E-2</v>
      </c>
      <c r="E127">
        <v>-4.1231520573748799E-2</v>
      </c>
    </row>
    <row r="128" spans="1:5" x14ac:dyDescent="0.25">
      <c r="A128">
        <v>126</v>
      </c>
      <c r="B128" t="s">
        <v>131</v>
      </c>
      <c r="C128">
        <v>-2.0837576445385898E-2</v>
      </c>
      <c r="D128">
        <v>-3.0794786049983699E-2</v>
      </c>
      <c r="E128">
        <v>0.12606645228405899</v>
      </c>
    </row>
    <row r="129" spans="1:5" x14ac:dyDescent="0.25">
      <c r="A129">
        <v>127</v>
      </c>
      <c r="B129" t="s">
        <v>132</v>
      </c>
      <c r="C129">
        <v>-2.5811537432224599E-2</v>
      </c>
      <c r="D129">
        <v>-4.2203827909735703E-2</v>
      </c>
      <c r="E129">
        <v>3.1311946045834198E-2</v>
      </c>
    </row>
    <row r="130" spans="1:5" x14ac:dyDescent="0.25">
      <c r="A130">
        <v>128</v>
      </c>
      <c r="B130" t="s">
        <v>133</v>
      </c>
      <c r="C130">
        <v>8.2176387135944703E-2</v>
      </c>
      <c r="D130">
        <v>-5.9076342433904703E-3</v>
      </c>
      <c r="E130">
        <v>-2.3395188802237898E-2</v>
      </c>
    </row>
    <row r="131" spans="1:5" x14ac:dyDescent="0.25">
      <c r="A131">
        <v>129</v>
      </c>
      <c r="B131" t="s">
        <v>134</v>
      </c>
      <c r="C131">
        <v>-3.0746949345881999E-2</v>
      </c>
      <c r="D131">
        <v>3.1803875713837498E-2</v>
      </c>
      <c r="E131">
        <v>-2.9559362303932399E-2</v>
      </c>
    </row>
    <row r="132" spans="1:5" x14ac:dyDescent="0.25">
      <c r="A132">
        <v>130</v>
      </c>
      <c r="B132" t="s">
        <v>135</v>
      </c>
      <c r="C132">
        <v>-1.4262241424654499E-2</v>
      </c>
      <c r="D132">
        <v>-2.5387259120393399E-2</v>
      </c>
      <c r="E132">
        <v>-4.1033017167185701E-2</v>
      </c>
    </row>
    <row r="133" spans="1:5" x14ac:dyDescent="0.25">
      <c r="A133">
        <v>131</v>
      </c>
      <c r="B133" t="s">
        <v>136</v>
      </c>
      <c r="C133">
        <v>-2.0110328288210601E-2</v>
      </c>
      <c r="D133">
        <v>-3.06554037454446E-2</v>
      </c>
      <c r="E133">
        <v>0.126207743066758</v>
      </c>
    </row>
    <row r="134" spans="1:5" x14ac:dyDescent="0.25">
      <c r="A134">
        <v>132</v>
      </c>
      <c r="B134" t="s">
        <v>137</v>
      </c>
      <c r="C134">
        <v>-2.7366433075525502E-2</v>
      </c>
      <c r="D134">
        <v>-4.3303899120879903E-2</v>
      </c>
      <c r="E134">
        <v>2.8888678847962399E-2</v>
      </c>
    </row>
    <row r="135" spans="1:5" x14ac:dyDescent="0.25">
      <c r="A135">
        <v>133</v>
      </c>
      <c r="B135" t="s">
        <v>138</v>
      </c>
      <c r="C135">
        <v>-2.4362681151804299E-2</v>
      </c>
      <c r="D135">
        <v>-4.0698068024537098E-2</v>
      </c>
      <c r="E135">
        <v>-5.3432853152392303E-2</v>
      </c>
    </row>
    <row r="136" spans="1:5" x14ac:dyDescent="0.25">
      <c r="A136">
        <v>134</v>
      </c>
      <c r="B136" t="s">
        <v>139</v>
      </c>
      <c r="C136">
        <v>-3.9229932454856099E-2</v>
      </c>
      <c r="D136">
        <v>0.13988955592911501</v>
      </c>
      <c r="E136">
        <v>-3.9647156903507702E-3</v>
      </c>
    </row>
    <row r="137" spans="1:5" x14ac:dyDescent="0.25">
      <c r="A137">
        <v>135</v>
      </c>
      <c r="B137" t="s">
        <v>140</v>
      </c>
      <c r="C137">
        <v>-2.2464344885045898E-2</v>
      </c>
      <c r="D137">
        <v>-3.9694465809784703E-2</v>
      </c>
      <c r="E137">
        <v>-4.7796954145501398E-2</v>
      </c>
    </row>
    <row r="138" spans="1:5" x14ac:dyDescent="0.25">
      <c r="A138">
        <v>136</v>
      </c>
      <c r="B138" t="s">
        <v>141</v>
      </c>
      <c r="C138">
        <v>2.5403251763529099E-2</v>
      </c>
      <c r="D138">
        <v>-1.9236211660399599E-2</v>
      </c>
      <c r="E138">
        <v>-1.55941710248273E-2</v>
      </c>
    </row>
    <row r="139" spans="1:5" x14ac:dyDescent="0.25">
      <c r="A139">
        <v>137</v>
      </c>
      <c r="B139" t="s">
        <v>142</v>
      </c>
      <c r="C139">
        <v>-2.23435073736084E-2</v>
      </c>
      <c r="D139">
        <v>-2.8235253479802099E-2</v>
      </c>
      <c r="E139">
        <v>-4.19875852799503E-2</v>
      </c>
    </row>
    <row r="140" spans="1:5" x14ac:dyDescent="0.25">
      <c r="A140">
        <v>138</v>
      </c>
      <c r="B140" t="s">
        <v>143</v>
      </c>
      <c r="C140">
        <v>-1.4209680895266299E-2</v>
      </c>
      <c r="D140">
        <v>-2.4866186605053499E-2</v>
      </c>
      <c r="E140">
        <v>-4.1527546306848503E-2</v>
      </c>
    </row>
    <row r="141" spans="1:5" x14ac:dyDescent="0.25">
      <c r="A141">
        <v>139</v>
      </c>
      <c r="B141" t="s">
        <v>144</v>
      </c>
      <c r="C141">
        <v>8.2067460739560297E-2</v>
      </c>
      <c r="D141">
        <v>-6.7797566101610897E-3</v>
      </c>
      <c r="E141">
        <v>-2.4575226937412199E-2</v>
      </c>
    </row>
    <row r="142" spans="1:5" x14ac:dyDescent="0.25">
      <c r="A142">
        <v>140</v>
      </c>
      <c r="B142" t="s">
        <v>145</v>
      </c>
      <c r="C142">
        <v>0.16450528377031801</v>
      </c>
      <c r="D142">
        <v>1.90490201094402E-2</v>
      </c>
      <c r="E142">
        <v>-3.16085034968942E-3</v>
      </c>
    </row>
    <row r="143" spans="1:5" x14ac:dyDescent="0.25">
      <c r="A143">
        <v>141</v>
      </c>
      <c r="B143" t="s">
        <v>146</v>
      </c>
      <c r="C143">
        <v>-2.5197196137025701E-2</v>
      </c>
      <c r="D143">
        <v>-4.13049791276048E-2</v>
      </c>
      <c r="E143">
        <v>-4.9011821318677103E-2</v>
      </c>
    </row>
    <row r="144" spans="1:5" x14ac:dyDescent="0.25">
      <c r="A144">
        <v>142</v>
      </c>
      <c r="B144" t="s">
        <v>147</v>
      </c>
      <c r="C144">
        <v>-3.1829706814013703E-2</v>
      </c>
      <c r="D144">
        <v>3.1784762253047702E-2</v>
      </c>
      <c r="E144">
        <v>-2.77468990113558E-2</v>
      </c>
    </row>
    <row r="145" spans="1:5" x14ac:dyDescent="0.25">
      <c r="A145">
        <v>143</v>
      </c>
      <c r="B145" t="s">
        <v>148</v>
      </c>
      <c r="C145">
        <v>-4.12483284516948E-2</v>
      </c>
      <c r="D145">
        <v>0.14014394572185701</v>
      </c>
      <c r="E145">
        <v>-3.8543925264938202E-3</v>
      </c>
    </row>
    <row r="146" spans="1:5" x14ac:dyDescent="0.25">
      <c r="A146">
        <v>144</v>
      </c>
      <c r="B146" t="s">
        <v>149</v>
      </c>
      <c r="C146">
        <v>-4.2279973296148902E-2</v>
      </c>
      <c r="D146">
        <v>0.14170464732263699</v>
      </c>
      <c r="E146">
        <v>-5.5812604691794603E-3</v>
      </c>
    </row>
    <row r="147" spans="1:5" x14ac:dyDescent="0.25">
      <c r="A147">
        <v>145</v>
      </c>
      <c r="B147" t="s">
        <v>150</v>
      </c>
      <c r="C147">
        <v>-1.7229732630649999E-2</v>
      </c>
      <c r="D147">
        <v>-2.2227622200120801E-2</v>
      </c>
      <c r="E147">
        <v>0.130989051092505</v>
      </c>
    </row>
    <row r="148" spans="1:5" x14ac:dyDescent="0.25">
      <c r="A148">
        <v>146</v>
      </c>
      <c r="B148" t="s">
        <v>151</v>
      </c>
      <c r="C148">
        <v>-2.7366830288374399E-2</v>
      </c>
      <c r="D148">
        <v>-4.3842389281723397E-2</v>
      </c>
      <c r="E148">
        <v>3.14256057141266E-2</v>
      </c>
    </row>
    <row r="149" spans="1:5" x14ac:dyDescent="0.25">
      <c r="A149">
        <v>147</v>
      </c>
      <c r="B149" t="s">
        <v>152</v>
      </c>
      <c r="C149">
        <v>-1.9898207388958099E-2</v>
      </c>
      <c r="D149">
        <v>-3.08425896974442E-2</v>
      </c>
      <c r="E149">
        <v>0.12605859562648999</v>
      </c>
    </row>
    <row r="150" spans="1:5" x14ac:dyDescent="0.25">
      <c r="A150">
        <v>148</v>
      </c>
      <c r="B150" t="s">
        <v>153</v>
      </c>
      <c r="C150">
        <v>0.16531352481734701</v>
      </c>
      <c r="D150">
        <v>1.77811907817104E-2</v>
      </c>
      <c r="E150">
        <v>-4.1172039669432796E-3</v>
      </c>
    </row>
    <row r="151" spans="1:5" x14ac:dyDescent="0.25">
      <c r="A151">
        <v>149</v>
      </c>
      <c r="B151" t="s">
        <v>154</v>
      </c>
      <c r="C151">
        <v>-2.2459567575348699E-2</v>
      </c>
      <c r="D151">
        <v>-2.7825933792180201E-2</v>
      </c>
      <c r="E151">
        <v>-4.05250190888772E-2</v>
      </c>
    </row>
    <row r="152" spans="1:5" x14ac:dyDescent="0.25">
      <c r="A152">
        <v>150</v>
      </c>
      <c r="B152" t="s">
        <v>155</v>
      </c>
      <c r="C152">
        <v>-2.0610314900132199E-2</v>
      </c>
      <c r="D152">
        <v>-3.0776291113043301E-2</v>
      </c>
      <c r="E152">
        <v>0.12556286737039801</v>
      </c>
    </row>
    <row r="153" spans="1:5" x14ac:dyDescent="0.25">
      <c r="A153">
        <v>151</v>
      </c>
      <c r="B153" t="s">
        <v>156</v>
      </c>
      <c r="C153">
        <v>-4.2439408026331601E-2</v>
      </c>
      <c r="D153">
        <v>0.13686823473706999</v>
      </c>
      <c r="E153">
        <v>-2.4217196196444401E-3</v>
      </c>
    </row>
    <row r="154" spans="1:5" x14ac:dyDescent="0.25">
      <c r="A154">
        <v>152</v>
      </c>
      <c r="B154" t="s">
        <v>157</v>
      </c>
      <c r="C154">
        <v>-1.7000881030586001E-2</v>
      </c>
      <c r="D154">
        <v>-2.1092874872022702E-2</v>
      </c>
      <c r="E154">
        <v>0.12911840812004299</v>
      </c>
    </row>
    <row r="155" spans="1:5" x14ac:dyDescent="0.25">
      <c r="A155">
        <v>153</v>
      </c>
      <c r="B155" t="s">
        <v>158</v>
      </c>
      <c r="C155">
        <v>8.1586858357809294E-2</v>
      </c>
      <c r="D155">
        <v>-6.8830060056815001E-3</v>
      </c>
      <c r="E155">
        <v>-2.5078040858910099E-2</v>
      </c>
    </row>
    <row r="156" spans="1:5" x14ac:dyDescent="0.25">
      <c r="A156">
        <v>154</v>
      </c>
      <c r="B156" t="s">
        <v>159</v>
      </c>
      <c r="C156">
        <v>-2.7434450930557502E-2</v>
      </c>
      <c r="D156">
        <v>-4.4280168539844497E-2</v>
      </c>
      <c r="E156">
        <v>3.0530717853012701E-2</v>
      </c>
    </row>
    <row r="157" spans="1:5" x14ac:dyDescent="0.25">
      <c r="A157">
        <v>155</v>
      </c>
      <c r="B157" t="s">
        <v>160</v>
      </c>
      <c r="C157">
        <v>-2.2170316197530699E-2</v>
      </c>
      <c r="D157">
        <v>-3.9364537004539402E-2</v>
      </c>
      <c r="E157">
        <v>-4.81659863137269E-2</v>
      </c>
    </row>
    <row r="158" spans="1:5" x14ac:dyDescent="0.25">
      <c r="A158">
        <v>156</v>
      </c>
      <c r="B158" t="s">
        <v>161</v>
      </c>
      <c r="C158">
        <v>-2.7085877912026299E-2</v>
      </c>
      <c r="D158">
        <v>-4.2649456550257099E-2</v>
      </c>
      <c r="E158">
        <v>-5.2913666484415103E-2</v>
      </c>
    </row>
    <row r="159" spans="1:5" x14ac:dyDescent="0.25">
      <c r="A159">
        <v>157</v>
      </c>
      <c r="B159" t="s">
        <v>162</v>
      </c>
      <c r="C159">
        <v>-2.7282731045221002E-2</v>
      </c>
      <c r="D159">
        <v>-4.6528451959198101E-2</v>
      </c>
      <c r="E159">
        <v>-6.2541475265545696E-2</v>
      </c>
    </row>
    <row r="160" spans="1:5" x14ac:dyDescent="0.25">
      <c r="A160">
        <v>158</v>
      </c>
      <c r="B160" t="s">
        <v>163</v>
      </c>
      <c r="C160">
        <v>-2.0706601068012798E-2</v>
      </c>
      <c r="D160">
        <v>-3.0887607782379499E-2</v>
      </c>
      <c r="E160">
        <v>0.123876090161161</v>
      </c>
    </row>
    <row r="161" spans="1:5" x14ac:dyDescent="0.25">
      <c r="A161">
        <v>159</v>
      </c>
      <c r="B161" t="s">
        <v>164</v>
      </c>
      <c r="C161">
        <v>2.7254283066924199E-2</v>
      </c>
      <c r="D161">
        <v>-9.9481854229530892E-3</v>
      </c>
      <c r="E161">
        <v>4.73448536221645E-2</v>
      </c>
    </row>
    <row r="162" spans="1:5" x14ac:dyDescent="0.25">
      <c r="A162">
        <v>160</v>
      </c>
      <c r="B162" t="s">
        <v>165</v>
      </c>
      <c r="C162">
        <v>-3.9320689969212702E-2</v>
      </c>
      <c r="D162">
        <v>0.13705851156827301</v>
      </c>
      <c r="E162">
        <v>-2.2724641127292999E-3</v>
      </c>
    </row>
    <row r="163" spans="1:5" x14ac:dyDescent="0.25">
      <c r="A163">
        <v>161</v>
      </c>
      <c r="B163" t="s">
        <v>166</v>
      </c>
      <c r="C163">
        <v>-2.4789220121159E-2</v>
      </c>
      <c r="D163">
        <v>-4.0189965092396501E-2</v>
      </c>
      <c r="E163">
        <v>-4.5937862637911699E-2</v>
      </c>
    </row>
    <row r="164" spans="1:5" x14ac:dyDescent="0.25">
      <c r="A164">
        <v>162</v>
      </c>
      <c r="B164" t="s">
        <v>167</v>
      </c>
      <c r="C164">
        <v>-1.7481364649062199E-2</v>
      </c>
      <c r="D164">
        <v>-2.2348736800301101E-2</v>
      </c>
      <c r="E164">
        <v>0.131518883368442</v>
      </c>
    </row>
    <row r="165" spans="1:5" x14ac:dyDescent="0.25">
      <c r="A165">
        <v>163</v>
      </c>
      <c r="B165" t="s">
        <v>168</v>
      </c>
      <c r="C165">
        <v>7.9760898667179406E-2</v>
      </c>
      <c r="D165">
        <v>-9.0256392426700995E-3</v>
      </c>
      <c r="E165">
        <v>-2.6784933824417798E-2</v>
      </c>
    </row>
    <row r="166" spans="1:5" x14ac:dyDescent="0.25">
      <c r="A166">
        <v>164</v>
      </c>
      <c r="B166" t="s">
        <v>169</v>
      </c>
      <c r="C166">
        <v>-2.7603526824566901E-2</v>
      </c>
      <c r="D166">
        <v>-4.4480390190227599E-2</v>
      </c>
      <c r="E166">
        <v>2.8604862323494899E-2</v>
      </c>
    </row>
    <row r="167" spans="1:5" x14ac:dyDescent="0.25">
      <c r="A167">
        <v>165</v>
      </c>
      <c r="B167" t="s">
        <v>170</v>
      </c>
      <c r="C167">
        <v>-2.6233727185891498E-2</v>
      </c>
      <c r="D167">
        <v>-4.4685232091450498E-2</v>
      </c>
      <c r="E167">
        <v>-6.1922919416482002E-2</v>
      </c>
    </row>
    <row r="168" spans="1:5" x14ac:dyDescent="0.25">
      <c r="A168">
        <v>166</v>
      </c>
      <c r="B168" t="s">
        <v>171</v>
      </c>
      <c r="C168">
        <v>2.4986217594707899E-2</v>
      </c>
      <c r="D168">
        <v>-1.91290155108409E-2</v>
      </c>
      <c r="E168">
        <v>-1.5740578846457E-2</v>
      </c>
    </row>
    <row r="169" spans="1:5" x14ac:dyDescent="0.25">
      <c r="A169">
        <v>167</v>
      </c>
      <c r="B169" t="s">
        <v>172</v>
      </c>
      <c r="C169">
        <v>-3.05657429110637E-2</v>
      </c>
      <c r="D169">
        <v>3.1609974478164E-2</v>
      </c>
      <c r="E169">
        <v>-2.87660161392203E-2</v>
      </c>
    </row>
    <row r="170" spans="1:5" x14ac:dyDescent="0.25">
      <c r="A170">
        <v>168</v>
      </c>
      <c r="B170" t="s">
        <v>173</v>
      </c>
      <c r="C170">
        <v>-1.03706014336658E-2</v>
      </c>
      <c r="D170">
        <v>-2.0498044492907899E-2</v>
      </c>
      <c r="E170">
        <v>-3.9345729060788197E-2</v>
      </c>
    </row>
    <row r="171" spans="1:5" x14ac:dyDescent="0.25">
      <c r="A171">
        <v>169</v>
      </c>
      <c r="B171" t="s">
        <v>174</v>
      </c>
      <c r="C171">
        <v>-3.0333571432388001E-2</v>
      </c>
      <c r="D171">
        <v>3.0702433116164399E-2</v>
      </c>
      <c r="E171">
        <v>-2.9819813927046E-2</v>
      </c>
    </row>
    <row r="172" spans="1:5" x14ac:dyDescent="0.25">
      <c r="A172">
        <v>170</v>
      </c>
      <c r="B172" t="s">
        <v>175</v>
      </c>
      <c r="C172">
        <v>-3.1169474797377E-2</v>
      </c>
      <c r="D172">
        <v>3.1518967810905997E-2</v>
      </c>
      <c r="E172">
        <v>-2.9854106505772901E-2</v>
      </c>
    </row>
    <row r="173" spans="1:5" x14ac:dyDescent="0.25">
      <c r="A173">
        <v>171</v>
      </c>
      <c r="B173" t="s">
        <v>176</v>
      </c>
      <c r="C173">
        <v>8.1702021429534005E-2</v>
      </c>
      <c r="D173">
        <v>-6.5252955761959403E-3</v>
      </c>
      <c r="E173">
        <v>-2.4436037065122498E-2</v>
      </c>
    </row>
    <row r="174" spans="1:5" x14ac:dyDescent="0.25">
      <c r="A174">
        <v>172</v>
      </c>
      <c r="B174" t="s">
        <v>177</v>
      </c>
      <c r="C174">
        <v>0.16434710153545501</v>
      </c>
      <c r="D174">
        <v>1.9048666301607502E-2</v>
      </c>
      <c r="E174">
        <v>-3.2789434796490599E-3</v>
      </c>
    </row>
    <row r="175" spans="1:5" x14ac:dyDescent="0.25">
      <c r="A175">
        <v>173</v>
      </c>
      <c r="B175" t="s">
        <v>178</v>
      </c>
      <c r="C175">
        <v>8.1036128593973397E-2</v>
      </c>
      <c r="D175">
        <v>-6.1958729591529904E-3</v>
      </c>
      <c r="E175">
        <v>-2.3815972234604299E-2</v>
      </c>
    </row>
    <row r="176" spans="1:5" x14ac:dyDescent="0.25">
      <c r="A176">
        <v>174</v>
      </c>
      <c r="B176" t="s">
        <v>179</v>
      </c>
      <c r="C176">
        <v>-2.7935060931189099E-2</v>
      </c>
      <c r="D176">
        <v>-4.3092926480715103E-2</v>
      </c>
      <c r="E176">
        <v>-5.4527874531964601E-2</v>
      </c>
    </row>
    <row r="177" spans="1:5" x14ac:dyDescent="0.25">
      <c r="A177">
        <v>175</v>
      </c>
      <c r="B177" t="s">
        <v>180</v>
      </c>
      <c r="C177">
        <v>-3.1104674643298202E-2</v>
      </c>
      <c r="D177">
        <v>3.2450353571126501E-2</v>
      </c>
      <c r="E177">
        <v>-2.93070343743305E-2</v>
      </c>
    </row>
    <row r="178" spans="1:5" x14ac:dyDescent="0.25">
      <c r="A178">
        <v>176</v>
      </c>
      <c r="B178" t="s">
        <v>181</v>
      </c>
      <c r="C178">
        <v>-1.8761305699468201E-2</v>
      </c>
      <c r="D178">
        <v>-2.85430660374099E-2</v>
      </c>
      <c r="E178">
        <v>0.12419115346477801</v>
      </c>
    </row>
    <row r="179" spans="1:5" x14ac:dyDescent="0.25">
      <c r="A179">
        <v>177</v>
      </c>
      <c r="B179" t="s">
        <v>182</v>
      </c>
      <c r="C179">
        <v>-2.2731078513922601E-2</v>
      </c>
      <c r="D179">
        <v>-2.88299324011905E-2</v>
      </c>
      <c r="E179">
        <v>-4.2229445799097501E-2</v>
      </c>
    </row>
    <row r="180" spans="1:5" x14ac:dyDescent="0.25">
      <c r="A180">
        <v>178</v>
      </c>
      <c r="B180" t="s">
        <v>183</v>
      </c>
      <c r="C180">
        <v>-4.2156730647068298E-2</v>
      </c>
      <c r="D180">
        <v>0.141505137698927</v>
      </c>
      <c r="E180">
        <v>-3.4705435030167901E-3</v>
      </c>
    </row>
    <row r="181" spans="1:5" x14ac:dyDescent="0.25">
      <c r="A181">
        <v>179</v>
      </c>
      <c r="B181" t="s">
        <v>184</v>
      </c>
      <c r="C181">
        <v>-2.7706256929388599E-2</v>
      </c>
      <c r="D181">
        <v>-4.3079625338636802E-2</v>
      </c>
      <c r="E181">
        <v>-5.4953947223607198E-2</v>
      </c>
    </row>
    <row r="182" spans="1:5" x14ac:dyDescent="0.25">
      <c r="A182">
        <v>180</v>
      </c>
      <c r="B182" t="s">
        <v>185</v>
      </c>
      <c r="C182">
        <v>-4.1983815657594001E-2</v>
      </c>
      <c r="D182">
        <v>0.14007961976709701</v>
      </c>
      <c r="E182">
        <v>-3.4583532078570301E-3</v>
      </c>
    </row>
    <row r="183" spans="1:5" x14ac:dyDescent="0.25">
      <c r="A183">
        <v>181</v>
      </c>
      <c r="B183" t="s">
        <v>186</v>
      </c>
      <c r="C183">
        <v>-4.1699684219503999E-2</v>
      </c>
      <c r="D183">
        <v>0.13925525249909701</v>
      </c>
      <c r="E183">
        <v>-2.4837069127289198E-3</v>
      </c>
    </row>
    <row r="184" spans="1:5" x14ac:dyDescent="0.25">
      <c r="A184">
        <v>182</v>
      </c>
      <c r="B184" t="s">
        <v>187</v>
      </c>
      <c r="C184">
        <v>-2.72833493856348E-2</v>
      </c>
      <c r="D184">
        <v>-4.4224555670037802E-2</v>
      </c>
      <c r="E184">
        <v>3.1680600476798902E-2</v>
      </c>
    </row>
    <row r="185" spans="1:5" x14ac:dyDescent="0.25">
      <c r="A185">
        <v>183</v>
      </c>
      <c r="B185" t="s">
        <v>188</v>
      </c>
      <c r="C185">
        <v>0.198599846411397</v>
      </c>
      <c r="D185">
        <v>4.0227914410807697E-2</v>
      </c>
      <c r="E185">
        <v>1.2104266145402E-2</v>
      </c>
    </row>
    <row r="186" spans="1:5" x14ac:dyDescent="0.25">
      <c r="A186">
        <v>184</v>
      </c>
      <c r="B186" t="s">
        <v>189</v>
      </c>
      <c r="C186">
        <v>2.81080893907617E-2</v>
      </c>
      <c r="D186">
        <v>-9.8130324681580498E-3</v>
      </c>
      <c r="E186">
        <v>4.8621620599502403E-2</v>
      </c>
    </row>
    <row r="187" spans="1:5" x14ac:dyDescent="0.25">
      <c r="A187">
        <v>185</v>
      </c>
      <c r="B187" t="s">
        <v>190</v>
      </c>
      <c r="C187">
        <v>-1.86550678187524E-2</v>
      </c>
      <c r="D187">
        <v>-2.7797521063491301E-2</v>
      </c>
      <c r="E187">
        <v>0.11075239077675</v>
      </c>
    </row>
    <row r="188" spans="1:5" x14ac:dyDescent="0.25">
      <c r="A188">
        <v>186</v>
      </c>
      <c r="B188" t="s">
        <v>191</v>
      </c>
      <c r="C188">
        <v>0.16489985765972701</v>
      </c>
      <c r="D188">
        <v>1.8477857036782199E-2</v>
      </c>
      <c r="E188">
        <v>-3.6285787565126099E-3</v>
      </c>
    </row>
    <row r="189" spans="1:5" x14ac:dyDescent="0.25">
      <c r="A189">
        <v>187</v>
      </c>
      <c r="B189" t="s">
        <v>192</v>
      </c>
      <c r="C189">
        <v>-2.0547755066139602E-2</v>
      </c>
      <c r="D189">
        <v>-3.0907278651629299E-2</v>
      </c>
      <c r="E189">
        <v>0.12559177470231001</v>
      </c>
    </row>
    <row r="190" spans="1:5" x14ac:dyDescent="0.25">
      <c r="A190">
        <v>188</v>
      </c>
      <c r="B190" t="s">
        <v>193</v>
      </c>
      <c r="C190">
        <v>-1.43172959400691E-2</v>
      </c>
      <c r="D190">
        <v>-2.52205316493248E-2</v>
      </c>
      <c r="E190">
        <v>-4.21849195763579E-2</v>
      </c>
    </row>
    <row r="191" spans="1:5" x14ac:dyDescent="0.25">
      <c r="A191">
        <v>189</v>
      </c>
      <c r="B191" t="s">
        <v>194</v>
      </c>
      <c r="C191">
        <v>-2.6637522276303002E-2</v>
      </c>
      <c r="D191">
        <v>-4.49738366907598E-2</v>
      </c>
      <c r="E191">
        <v>-6.2089875338227699E-2</v>
      </c>
    </row>
    <row r="192" spans="1:5" x14ac:dyDescent="0.25">
      <c r="A192">
        <v>190</v>
      </c>
      <c r="B192" t="s">
        <v>195</v>
      </c>
      <c r="C192">
        <v>-1.5787461581254901E-2</v>
      </c>
      <c r="D192">
        <v>-2.6976635789298702E-2</v>
      </c>
      <c r="E192">
        <v>-4.33092380965703E-2</v>
      </c>
    </row>
    <row r="193" spans="1:5" x14ac:dyDescent="0.25">
      <c r="A193">
        <v>191</v>
      </c>
      <c r="B193" t="s">
        <v>196</v>
      </c>
      <c r="C193">
        <v>-2.7305900852460801E-2</v>
      </c>
      <c r="D193">
        <v>-4.4928728242184503E-2</v>
      </c>
      <c r="E193">
        <v>2.9531429186682001E-2</v>
      </c>
    </row>
    <row r="194" spans="1:5" x14ac:dyDescent="0.25">
      <c r="A194">
        <v>192</v>
      </c>
      <c r="B194" t="s">
        <v>197</v>
      </c>
      <c r="C194">
        <v>-2.7032185782814501E-2</v>
      </c>
      <c r="D194">
        <v>-4.5965122854529999E-2</v>
      </c>
      <c r="E194">
        <v>-6.3123102504005699E-2</v>
      </c>
    </row>
    <row r="195" spans="1:5" x14ac:dyDescent="0.25">
      <c r="A195">
        <v>193</v>
      </c>
      <c r="B195" t="s">
        <v>198</v>
      </c>
      <c r="C195">
        <v>-2.5806564628819799E-2</v>
      </c>
      <c r="D195">
        <v>-4.5447556525134901E-2</v>
      </c>
      <c r="E195">
        <v>-6.0705056195968901E-2</v>
      </c>
    </row>
    <row r="196" spans="1:5" x14ac:dyDescent="0.25">
      <c r="A196">
        <v>194</v>
      </c>
      <c r="B196" t="s">
        <v>199</v>
      </c>
      <c r="C196">
        <v>-2.7361833262200101E-2</v>
      </c>
      <c r="D196">
        <v>-4.3729245802307401E-2</v>
      </c>
      <c r="E196">
        <v>3.18736924359855E-2</v>
      </c>
    </row>
    <row r="197" spans="1:5" x14ac:dyDescent="0.25">
      <c r="A197">
        <v>195</v>
      </c>
      <c r="B197" t="s">
        <v>200</v>
      </c>
      <c r="C197">
        <v>-2.77934756328659E-2</v>
      </c>
      <c r="D197">
        <v>-4.4146493473684198E-2</v>
      </c>
      <c r="E197">
        <v>3.1560103596893402E-2</v>
      </c>
    </row>
    <row r="198" spans="1:5" x14ac:dyDescent="0.25">
      <c r="A198">
        <v>196</v>
      </c>
      <c r="B198" t="s">
        <v>201</v>
      </c>
      <c r="C198">
        <v>-2.6918943968364199E-2</v>
      </c>
      <c r="D198">
        <v>-4.5913502250782702E-2</v>
      </c>
      <c r="E198">
        <v>-6.2640940679132104E-2</v>
      </c>
    </row>
    <row r="199" spans="1:5" x14ac:dyDescent="0.25">
      <c r="A199">
        <v>197</v>
      </c>
      <c r="B199" t="s">
        <v>202</v>
      </c>
      <c r="C199">
        <v>-1.82491428270204E-2</v>
      </c>
      <c r="D199">
        <v>-2.3326107766657601E-2</v>
      </c>
      <c r="E199">
        <v>0.12798877204191</v>
      </c>
    </row>
    <row r="200" spans="1:5" x14ac:dyDescent="0.25">
      <c r="A200">
        <v>198</v>
      </c>
      <c r="B200" t="s">
        <v>203</v>
      </c>
      <c r="C200">
        <v>-2.71185945152887E-2</v>
      </c>
      <c r="D200">
        <v>-4.2886742944938501E-2</v>
      </c>
      <c r="E200">
        <v>3.1807263786786E-2</v>
      </c>
    </row>
    <row r="201" spans="1:5" x14ac:dyDescent="0.25">
      <c r="A201">
        <v>199</v>
      </c>
      <c r="B201" t="s">
        <v>204</v>
      </c>
      <c r="C201">
        <v>-1.6785901541414901E-2</v>
      </c>
      <c r="D201">
        <v>-2.1885224890547901E-2</v>
      </c>
      <c r="E201">
        <v>0.13086625447612099</v>
      </c>
    </row>
    <row r="202" spans="1:5" x14ac:dyDescent="0.25">
      <c r="A202">
        <v>200</v>
      </c>
      <c r="B202" t="s">
        <v>205</v>
      </c>
      <c r="C202">
        <v>-3.8752859131850198E-2</v>
      </c>
      <c r="D202">
        <v>0.138050118074036</v>
      </c>
      <c r="E202">
        <v>-1.39728786577387E-3</v>
      </c>
    </row>
    <row r="203" spans="1:5" x14ac:dyDescent="0.25">
      <c r="A203">
        <v>201</v>
      </c>
      <c r="B203" t="s">
        <v>206</v>
      </c>
      <c r="C203">
        <v>-1.75755847173719E-2</v>
      </c>
      <c r="D203">
        <v>-2.2244468164901401E-2</v>
      </c>
      <c r="E203">
        <v>0.13048090720778899</v>
      </c>
    </row>
    <row r="204" spans="1:5" x14ac:dyDescent="0.25">
      <c r="A204">
        <v>202</v>
      </c>
      <c r="B204" t="s">
        <v>207</v>
      </c>
      <c r="C204">
        <v>2.53229175647929E-2</v>
      </c>
      <c r="D204">
        <v>-1.9344593531310499E-2</v>
      </c>
      <c r="E204">
        <v>-1.63006866636831E-2</v>
      </c>
    </row>
    <row r="205" spans="1:5" x14ac:dyDescent="0.25">
      <c r="A205">
        <v>203</v>
      </c>
      <c r="B205" t="s">
        <v>208</v>
      </c>
      <c r="C205">
        <v>-2.2909320205325399E-2</v>
      </c>
      <c r="D205">
        <v>-2.7777959358212499E-2</v>
      </c>
      <c r="E205">
        <v>-4.1214527199908001E-2</v>
      </c>
    </row>
    <row r="206" spans="1:5" x14ac:dyDescent="0.25">
      <c r="A206">
        <v>204</v>
      </c>
      <c r="B206" t="s">
        <v>209</v>
      </c>
      <c r="C206">
        <v>-1.8998121006426099E-2</v>
      </c>
      <c r="D206">
        <v>-2.79152792122591E-2</v>
      </c>
      <c r="E206">
        <v>0.11121875303317399</v>
      </c>
    </row>
    <row r="207" spans="1:5" x14ac:dyDescent="0.25">
      <c r="A207">
        <v>205</v>
      </c>
      <c r="B207" t="s">
        <v>210</v>
      </c>
      <c r="C207">
        <v>-2.2548051733559001E-2</v>
      </c>
      <c r="D207">
        <v>-3.9666793532641499E-2</v>
      </c>
      <c r="E207">
        <v>-4.2539974292745003E-2</v>
      </c>
    </row>
    <row r="208" spans="1:5" x14ac:dyDescent="0.25">
      <c r="A208">
        <v>206</v>
      </c>
      <c r="B208" t="s">
        <v>211</v>
      </c>
      <c r="C208">
        <v>-2.7861977584759098E-2</v>
      </c>
      <c r="D208">
        <v>-4.3937249366859797E-2</v>
      </c>
      <c r="E208">
        <v>3.0624439348899801E-2</v>
      </c>
    </row>
    <row r="209" spans="1:5" x14ac:dyDescent="0.25">
      <c r="A209">
        <v>207</v>
      </c>
      <c r="B209" t="s">
        <v>212</v>
      </c>
      <c r="C209">
        <v>-4.2873081569431502E-2</v>
      </c>
      <c r="D209">
        <v>0.14139263310431699</v>
      </c>
      <c r="E209">
        <v>-3.4104512865992501E-3</v>
      </c>
    </row>
    <row r="210" spans="1:5" x14ac:dyDescent="0.25">
      <c r="A210">
        <v>208</v>
      </c>
      <c r="B210" t="s">
        <v>213</v>
      </c>
      <c r="C210">
        <v>0.165206147678675</v>
      </c>
      <c r="D210">
        <v>1.7553195385225699E-2</v>
      </c>
      <c r="E210">
        <v>-3.7481397347879902E-3</v>
      </c>
    </row>
    <row r="211" spans="1:5" x14ac:dyDescent="0.25">
      <c r="A211">
        <v>209</v>
      </c>
      <c r="B211" t="s">
        <v>214</v>
      </c>
      <c r="C211">
        <v>2.8944565530799E-2</v>
      </c>
      <c r="D211">
        <v>-9.9443273888856105E-3</v>
      </c>
      <c r="E211">
        <v>4.8590941213977001E-2</v>
      </c>
    </row>
    <row r="212" spans="1:5" x14ac:dyDescent="0.25">
      <c r="A212">
        <v>210</v>
      </c>
      <c r="B212" t="s">
        <v>215</v>
      </c>
      <c r="C212">
        <v>-2.74785429383494E-2</v>
      </c>
      <c r="D212">
        <v>-4.38947577505336E-2</v>
      </c>
      <c r="E212">
        <v>3.1350014413096698E-2</v>
      </c>
    </row>
    <row r="213" spans="1:5" x14ac:dyDescent="0.25">
      <c r="A213">
        <v>211</v>
      </c>
      <c r="B213" t="s">
        <v>216</v>
      </c>
      <c r="C213">
        <v>-3.02020824219295E-2</v>
      </c>
      <c r="D213">
        <v>3.2701411647581398E-2</v>
      </c>
      <c r="E213">
        <v>-2.8396140720522399E-2</v>
      </c>
    </row>
    <row r="214" spans="1:5" x14ac:dyDescent="0.25">
      <c r="A214">
        <v>212</v>
      </c>
      <c r="B214" t="s">
        <v>217</v>
      </c>
      <c r="C214">
        <v>-3.2185824990796599E-2</v>
      </c>
      <c r="D214">
        <v>3.1540667938561903E-2</v>
      </c>
      <c r="E214">
        <v>-2.9295924020635501E-2</v>
      </c>
    </row>
    <row r="215" spans="1:5" x14ac:dyDescent="0.25">
      <c r="A215">
        <v>213</v>
      </c>
      <c r="B215" t="s">
        <v>218</v>
      </c>
      <c r="C215">
        <v>-2.3975039281457299E-2</v>
      </c>
      <c r="D215">
        <v>-4.0818086540305103E-2</v>
      </c>
      <c r="E215">
        <v>-5.49922389536142E-2</v>
      </c>
    </row>
    <row r="216" spans="1:5" x14ac:dyDescent="0.25">
      <c r="A216">
        <v>214</v>
      </c>
      <c r="B216" t="s">
        <v>219</v>
      </c>
      <c r="C216">
        <v>-4.18399898361086E-2</v>
      </c>
      <c r="D216">
        <v>0.14132868717394101</v>
      </c>
      <c r="E216">
        <v>-4.1603080008381001E-3</v>
      </c>
    </row>
    <row r="217" spans="1:5" x14ac:dyDescent="0.25">
      <c r="A217">
        <v>215</v>
      </c>
      <c r="B217" t="s">
        <v>220</v>
      </c>
      <c r="C217">
        <v>-2.2119730238566501E-2</v>
      </c>
      <c r="D217">
        <v>-3.9058537482129202E-2</v>
      </c>
      <c r="E217">
        <v>-4.7921453255925603E-2</v>
      </c>
    </row>
    <row r="218" spans="1:5" x14ac:dyDescent="0.25">
      <c r="A218">
        <v>216</v>
      </c>
      <c r="B218" t="s">
        <v>221</v>
      </c>
      <c r="C218">
        <v>-2.4410153579045201E-2</v>
      </c>
      <c r="D218">
        <v>-4.0537986247213997E-2</v>
      </c>
      <c r="E218">
        <v>-5.3600363392108497E-2</v>
      </c>
    </row>
    <row r="219" spans="1:5" x14ac:dyDescent="0.25">
      <c r="A219">
        <v>217</v>
      </c>
      <c r="B219" t="s">
        <v>222</v>
      </c>
      <c r="C219">
        <v>-4.4002680317814E-2</v>
      </c>
      <c r="D219">
        <v>0.13927496254958799</v>
      </c>
      <c r="E219">
        <v>-3.9296832647355501E-3</v>
      </c>
    </row>
    <row r="220" spans="1:5" x14ac:dyDescent="0.25">
      <c r="A220">
        <v>218</v>
      </c>
      <c r="B220" t="s">
        <v>223</v>
      </c>
      <c r="C220">
        <v>-2.7761310527349401E-2</v>
      </c>
      <c r="D220">
        <v>-4.4669708076693203E-2</v>
      </c>
      <c r="E220">
        <v>2.9701446664915199E-2</v>
      </c>
    </row>
    <row r="221" spans="1:5" x14ac:dyDescent="0.25">
      <c r="A221">
        <v>219</v>
      </c>
      <c r="B221" t="s">
        <v>224</v>
      </c>
      <c r="C221">
        <v>8.1017380667688696E-2</v>
      </c>
      <c r="D221">
        <v>-9.3521040601827997E-3</v>
      </c>
      <c r="E221">
        <v>-2.6787327874014898E-2</v>
      </c>
    </row>
    <row r="222" spans="1:5" x14ac:dyDescent="0.25">
      <c r="A222">
        <v>220</v>
      </c>
      <c r="B222" t="s">
        <v>225</v>
      </c>
      <c r="C222">
        <v>-2.4205982188480898E-2</v>
      </c>
      <c r="D222">
        <v>-4.0683773883824902E-2</v>
      </c>
      <c r="E222">
        <v>-5.3706098225800303E-2</v>
      </c>
    </row>
    <row r="223" spans="1:5" x14ac:dyDescent="0.25">
      <c r="A223">
        <v>221</v>
      </c>
      <c r="B223" t="s">
        <v>226</v>
      </c>
      <c r="C223">
        <v>-1.7681461694211201E-2</v>
      </c>
      <c r="D223">
        <v>-2.24272767972548E-2</v>
      </c>
      <c r="E223">
        <v>0.13054166562479899</v>
      </c>
    </row>
    <row r="224" spans="1:5" x14ac:dyDescent="0.25">
      <c r="A224">
        <v>222</v>
      </c>
      <c r="B224" t="s">
        <v>227</v>
      </c>
      <c r="C224">
        <v>-3.6949980481995999E-2</v>
      </c>
      <c r="D224">
        <v>0.135137599983501</v>
      </c>
      <c r="E224">
        <v>-2.65832450893625E-3</v>
      </c>
    </row>
    <row r="225" spans="1:5" x14ac:dyDescent="0.25">
      <c r="A225">
        <v>223</v>
      </c>
      <c r="B225" t="s">
        <v>228</v>
      </c>
      <c r="C225">
        <v>8.0982479366507307E-2</v>
      </c>
      <c r="D225">
        <v>-9.3316826332628406E-3</v>
      </c>
      <c r="E225">
        <v>-2.7994898640027702E-2</v>
      </c>
    </row>
    <row r="226" spans="1:5" x14ac:dyDescent="0.25">
      <c r="A226">
        <v>224</v>
      </c>
      <c r="B226" t="s">
        <v>229</v>
      </c>
      <c r="C226">
        <v>-9.1103074608291906E-3</v>
      </c>
      <c r="D226">
        <v>-2.1114782545451401E-2</v>
      </c>
      <c r="E226">
        <v>-3.9125631010662701E-2</v>
      </c>
    </row>
    <row r="227" spans="1:5" x14ac:dyDescent="0.25">
      <c r="A227">
        <v>225</v>
      </c>
      <c r="B227" t="s">
        <v>230</v>
      </c>
      <c r="C227">
        <v>8.1592172556219894E-2</v>
      </c>
      <c r="D227">
        <v>-9.2766125268944899E-3</v>
      </c>
      <c r="E227">
        <v>-2.7136858370516999E-2</v>
      </c>
    </row>
    <row r="228" spans="1:5" x14ac:dyDescent="0.25">
      <c r="A228">
        <v>226</v>
      </c>
      <c r="B228" t="s">
        <v>231</v>
      </c>
      <c r="C228">
        <v>0.16520046117894799</v>
      </c>
      <c r="D228">
        <v>1.7482509331480101E-2</v>
      </c>
      <c r="E228">
        <v>-4.1632819606043803E-3</v>
      </c>
    </row>
    <row r="229" spans="1:5" x14ac:dyDescent="0.25">
      <c r="A229">
        <v>227</v>
      </c>
      <c r="B229" t="s">
        <v>232</v>
      </c>
      <c r="C229">
        <v>-2.4564936380328899E-2</v>
      </c>
      <c r="D229">
        <v>-4.1847179801524997E-2</v>
      </c>
      <c r="E229">
        <v>-5.5555433170076003E-2</v>
      </c>
    </row>
    <row r="230" spans="1:5" x14ac:dyDescent="0.25">
      <c r="A230">
        <v>228</v>
      </c>
      <c r="B230" t="s">
        <v>233</v>
      </c>
      <c r="C230">
        <v>-2.6623433149975301E-2</v>
      </c>
      <c r="D230">
        <v>-4.6203680896931699E-2</v>
      </c>
      <c r="E230">
        <v>-5.9723942025157302E-2</v>
      </c>
    </row>
    <row r="231" spans="1:5" x14ac:dyDescent="0.25">
      <c r="A231">
        <v>229</v>
      </c>
      <c r="B231" t="s">
        <v>234</v>
      </c>
      <c r="C231">
        <v>-2.8001593140837999E-2</v>
      </c>
      <c r="D231">
        <v>-4.3140933487631601E-2</v>
      </c>
      <c r="E231">
        <v>-5.3893649588610398E-2</v>
      </c>
    </row>
    <row r="232" spans="1:5" x14ac:dyDescent="0.25">
      <c r="A232">
        <v>230</v>
      </c>
      <c r="B232" t="s">
        <v>235</v>
      </c>
      <c r="C232">
        <v>-2.7739715360040301E-2</v>
      </c>
      <c r="D232">
        <v>-4.4364611316527698E-2</v>
      </c>
      <c r="E232">
        <v>3.034009609699E-2</v>
      </c>
    </row>
    <row r="233" spans="1:5" x14ac:dyDescent="0.25">
      <c r="A233">
        <v>231</v>
      </c>
      <c r="B233" t="s">
        <v>236</v>
      </c>
      <c r="C233">
        <v>-2.4436697614911299E-2</v>
      </c>
      <c r="D233">
        <v>-4.0733218770676698E-2</v>
      </c>
      <c r="E233">
        <v>-5.3047050694581599E-2</v>
      </c>
    </row>
    <row r="234" spans="1:5" x14ac:dyDescent="0.25">
      <c r="A234">
        <v>232</v>
      </c>
      <c r="B234" t="s">
        <v>237</v>
      </c>
      <c r="C234">
        <v>-4.0924840793457401E-2</v>
      </c>
      <c r="D234">
        <v>0.13506987024474801</v>
      </c>
      <c r="E234">
        <v>-4.3485550504759199E-3</v>
      </c>
    </row>
    <row r="235" spans="1:5" x14ac:dyDescent="0.25">
      <c r="A235">
        <v>233</v>
      </c>
      <c r="B235" t="s">
        <v>238</v>
      </c>
      <c r="C235">
        <v>-2.7612382465391602E-2</v>
      </c>
      <c r="D235">
        <v>-4.3950934750824303E-2</v>
      </c>
      <c r="E235">
        <v>2.94533158758357E-2</v>
      </c>
    </row>
    <row r="236" spans="1:5" x14ac:dyDescent="0.25">
      <c r="A236">
        <v>234</v>
      </c>
      <c r="B236" t="s">
        <v>239</v>
      </c>
      <c r="C236">
        <v>8.1485659958714804E-2</v>
      </c>
      <c r="D236">
        <v>-7.00862666382403E-3</v>
      </c>
      <c r="E236">
        <v>-2.4371768264932599E-2</v>
      </c>
    </row>
    <row r="237" spans="1:5" x14ac:dyDescent="0.25">
      <c r="A237">
        <v>235</v>
      </c>
      <c r="B237" t="s">
        <v>240</v>
      </c>
      <c r="C237">
        <v>-2.8231038544328499E-2</v>
      </c>
      <c r="D237">
        <v>-4.3873793242848E-2</v>
      </c>
      <c r="E237">
        <v>-5.4412203815110298E-2</v>
      </c>
    </row>
    <row r="238" spans="1:5" x14ac:dyDescent="0.25">
      <c r="A238">
        <v>236</v>
      </c>
      <c r="B238" t="s">
        <v>241</v>
      </c>
      <c r="C238">
        <v>-1.0440196569987001E-2</v>
      </c>
      <c r="D238">
        <v>-1.9885380036786499E-2</v>
      </c>
      <c r="E238">
        <v>-3.9141332103791199E-2</v>
      </c>
    </row>
    <row r="239" spans="1:5" x14ac:dyDescent="0.25">
      <c r="A239">
        <v>237</v>
      </c>
      <c r="B239" t="s">
        <v>242</v>
      </c>
      <c r="C239">
        <v>-1.99112963535172E-2</v>
      </c>
      <c r="D239">
        <v>-2.9828693301777599E-2</v>
      </c>
      <c r="E239">
        <v>0.12560455572235399</v>
      </c>
    </row>
    <row r="240" spans="1:5" x14ac:dyDescent="0.25">
      <c r="A240">
        <v>238</v>
      </c>
      <c r="B240" t="s">
        <v>243</v>
      </c>
      <c r="C240">
        <v>-2.6086982804541799E-2</v>
      </c>
      <c r="D240">
        <v>-4.2360150067869397E-2</v>
      </c>
      <c r="E240">
        <v>-4.96274413103188E-2</v>
      </c>
    </row>
    <row r="241" spans="1:5" x14ac:dyDescent="0.25">
      <c r="A241">
        <v>239</v>
      </c>
      <c r="B241" t="s">
        <v>244</v>
      </c>
      <c r="C241">
        <v>-1.97152950279228E-2</v>
      </c>
      <c r="D241">
        <v>-2.93997279469356E-2</v>
      </c>
      <c r="E241">
        <v>0.124673330323172</v>
      </c>
    </row>
    <row r="242" spans="1:5" x14ac:dyDescent="0.25">
      <c r="A242">
        <v>240</v>
      </c>
      <c r="B242" t="s">
        <v>245</v>
      </c>
      <c r="C242">
        <v>-1.4342220104733299E-2</v>
      </c>
      <c r="D242">
        <v>-2.5045124371217399E-2</v>
      </c>
      <c r="E242">
        <v>-4.1850502816810999E-2</v>
      </c>
    </row>
    <row r="243" spans="1:5" x14ac:dyDescent="0.25">
      <c r="A243">
        <v>241</v>
      </c>
      <c r="B243" t="s">
        <v>246</v>
      </c>
      <c r="C243">
        <v>-2.0205019735238101E-2</v>
      </c>
      <c r="D243">
        <v>-3.0585960290261002E-2</v>
      </c>
      <c r="E243">
        <v>0.126886314250195</v>
      </c>
    </row>
    <row r="244" spans="1:5" x14ac:dyDescent="0.25">
      <c r="A244">
        <v>242</v>
      </c>
      <c r="B244" t="s">
        <v>247</v>
      </c>
      <c r="C244">
        <v>-2.72732137573422E-2</v>
      </c>
      <c r="D244">
        <v>-4.5891615833762403E-2</v>
      </c>
      <c r="E244">
        <v>-6.3193248828669196E-2</v>
      </c>
    </row>
    <row r="245" spans="1:5" x14ac:dyDescent="0.25">
      <c r="A245">
        <v>243</v>
      </c>
      <c r="B245" t="s">
        <v>248</v>
      </c>
      <c r="C245">
        <v>-1.75840565885968E-2</v>
      </c>
      <c r="D245">
        <v>-2.20849596806343E-2</v>
      </c>
      <c r="E245">
        <v>0.12869345977597901</v>
      </c>
    </row>
    <row r="246" spans="1:5" x14ac:dyDescent="0.25">
      <c r="A246">
        <v>244</v>
      </c>
      <c r="B246" t="s">
        <v>249</v>
      </c>
      <c r="C246">
        <v>-4.3708307610239201E-2</v>
      </c>
      <c r="D246">
        <v>0.14025689374398101</v>
      </c>
      <c r="E246">
        <v>-5.92911649289428E-3</v>
      </c>
    </row>
    <row r="247" spans="1:5" x14ac:dyDescent="0.25">
      <c r="A247">
        <v>245</v>
      </c>
      <c r="B247" t="s">
        <v>250</v>
      </c>
      <c r="C247">
        <v>-4.2397328652798598E-2</v>
      </c>
      <c r="D247">
        <v>0.14155118933973901</v>
      </c>
      <c r="E247">
        <v>-3.70462572593707E-3</v>
      </c>
    </row>
    <row r="248" spans="1:5" x14ac:dyDescent="0.25">
      <c r="A248">
        <v>246</v>
      </c>
      <c r="B248" t="s">
        <v>251</v>
      </c>
      <c r="C248">
        <v>-2.5392205090528499E-2</v>
      </c>
      <c r="D248">
        <v>-4.0870399016875898E-2</v>
      </c>
      <c r="E248">
        <v>-4.8555428726484502E-2</v>
      </c>
    </row>
    <row r="249" spans="1:5" x14ac:dyDescent="0.25">
      <c r="A249">
        <v>247</v>
      </c>
      <c r="B249" t="s">
        <v>252</v>
      </c>
      <c r="C249">
        <v>-2.6954645414574999E-2</v>
      </c>
      <c r="D249">
        <v>-4.5491350499520501E-2</v>
      </c>
      <c r="E249">
        <v>-6.3378393051881296E-2</v>
      </c>
    </row>
    <row r="250" spans="1:5" x14ac:dyDescent="0.25">
      <c r="A250">
        <v>248</v>
      </c>
      <c r="B250" t="s">
        <v>253</v>
      </c>
      <c r="C250">
        <v>-1.0382894133503301E-2</v>
      </c>
      <c r="D250">
        <v>-2.02959970938743E-2</v>
      </c>
      <c r="E250">
        <v>-3.9176682858385201E-2</v>
      </c>
    </row>
    <row r="251" spans="1:5" x14ac:dyDescent="0.25">
      <c r="A251">
        <v>249</v>
      </c>
      <c r="B251" t="s">
        <v>254</v>
      </c>
      <c r="C251">
        <v>-3.1448856669915801E-2</v>
      </c>
      <c r="D251">
        <v>3.05618077218269E-2</v>
      </c>
      <c r="E251">
        <v>-3.2531004246709898E-2</v>
      </c>
    </row>
    <row r="252" spans="1:5" x14ac:dyDescent="0.25">
      <c r="A252">
        <v>250</v>
      </c>
      <c r="B252" t="s">
        <v>255</v>
      </c>
      <c r="C252">
        <v>-4.0155816304111698E-2</v>
      </c>
      <c r="D252">
        <v>0.135240539806047</v>
      </c>
      <c r="E252">
        <v>-2.34660668457457E-3</v>
      </c>
    </row>
    <row r="253" spans="1:5" x14ac:dyDescent="0.25">
      <c r="A253">
        <v>251</v>
      </c>
      <c r="B253" t="s">
        <v>256</v>
      </c>
      <c r="C253">
        <v>9.2497947680051595E-2</v>
      </c>
      <c r="D253">
        <v>5.4064784956644497E-3</v>
      </c>
      <c r="E253">
        <v>2.9708576898314501E-3</v>
      </c>
    </row>
    <row r="254" spans="1:5" x14ac:dyDescent="0.25">
      <c r="A254">
        <v>252</v>
      </c>
      <c r="B254" t="s">
        <v>257</v>
      </c>
      <c r="C254">
        <v>-3.0308574309862099E-2</v>
      </c>
      <c r="D254">
        <v>3.1318723961993297E-2</v>
      </c>
      <c r="E254">
        <v>-2.9568130916417201E-2</v>
      </c>
    </row>
    <row r="255" spans="1:5" x14ac:dyDescent="0.25">
      <c r="A255">
        <v>253</v>
      </c>
      <c r="B255" t="s">
        <v>258</v>
      </c>
      <c r="C255">
        <v>-4.0451244375453201E-2</v>
      </c>
      <c r="D255">
        <v>0.138711281328318</v>
      </c>
      <c r="E255">
        <v>-4.2995693277247298E-3</v>
      </c>
    </row>
    <row r="256" spans="1:5" x14ac:dyDescent="0.25">
      <c r="A256">
        <v>254</v>
      </c>
      <c r="B256" t="s">
        <v>259</v>
      </c>
      <c r="C256">
        <v>-2.4489905158687899E-2</v>
      </c>
      <c r="D256">
        <v>-2.91212954269492E-2</v>
      </c>
      <c r="E256">
        <v>-4.2875177413365897E-2</v>
      </c>
    </row>
    <row r="257" spans="1:5" x14ac:dyDescent="0.25">
      <c r="A257">
        <v>255</v>
      </c>
      <c r="B257" t="s">
        <v>260</v>
      </c>
      <c r="C257">
        <v>-4.1327791235705E-2</v>
      </c>
      <c r="D257">
        <v>0.137931176498782</v>
      </c>
      <c r="E257">
        <v>-1.9630234290261999E-3</v>
      </c>
    </row>
    <row r="258" spans="1:5" x14ac:dyDescent="0.25">
      <c r="A258">
        <v>256</v>
      </c>
      <c r="B258" t="s">
        <v>261</v>
      </c>
      <c r="C258">
        <v>8.1219514072034996E-2</v>
      </c>
      <c r="D258">
        <v>-7.0633160559734698E-3</v>
      </c>
      <c r="E258">
        <v>-2.48773165523519E-2</v>
      </c>
    </row>
    <row r="259" spans="1:5" x14ac:dyDescent="0.25">
      <c r="A259">
        <v>257</v>
      </c>
      <c r="B259" t="s">
        <v>262</v>
      </c>
      <c r="C259">
        <v>-1.8093025456825201E-2</v>
      </c>
      <c r="D259">
        <v>-2.2822189012358801E-2</v>
      </c>
      <c r="E259">
        <v>0.129461142515641</v>
      </c>
    </row>
    <row r="260" spans="1:5" x14ac:dyDescent="0.25">
      <c r="A260">
        <v>258</v>
      </c>
      <c r="B260" t="s">
        <v>263</v>
      </c>
      <c r="C260">
        <v>-2.78441878655219E-2</v>
      </c>
      <c r="D260">
        <v>-4.3539755278856902E-2</v>
      </c>
      <c r="E260">
        <v>-5.5115384471439897E-2</v>
      </c>
    </row>
    <row r="261" spans="1:5" x14ac:dyDescent="0.25">
      <c r="A261">
        <v>259</v>
      </c>
      <c r="B261" t="s">
        <v>264</v>
      </c>
      <c r="C261">
        <v>-1.9425374565317802E-2</v>
      </c>
      <c r="D261">
        <v>-2.9913744474744399E-2</v>
      </c>
      <c r="E261">
        <v>0.12561730716892799</v>
      </c>
    </row>
    <row r="262" spans="1:5" x14ac:dyDescent="0.25">
      <c r="A262">
        <v>260</v>
      </c>
      <c r="B262" t="s">
        <v>265</v>
      </c>
      <c r="C262">
        <v>-2.2244071515186901E-2</v>
      </c>
      <c r="D262">
        <v>-3.9199290421825503E-2</v>
      </c>
      <c r="E262">
        <v>-4.7837488106020697E-2</v>
      </c>
    </row>
    <row r="263" spans="1:5" x14ac:dyDescent="0.25">
      <c r="A263">
        <v>261</v>
      </c>
      <c r="B263" t="s">
        <v>266</v>
      </c>
      <c r="C263">
        <v>0.164716540746464</v>
      </c>
      <c r="D263">
        <v>1.8342307075425501E-2</v>
      </c>
      <c r="E263">
        <v>-3.5274504409252699E-3</v>
      </c>
    </row>
    <row r="264" spans="1:5" x14ac:dyDescent="0.25">
      <c r="A264">
        <v>262</v>
      </c>
      <c r="B264" t="s">
        <v>267</v>
      </c>
      <c r="C264">
        <v>-1.9790223317650402E-2</v>
      </c>
      <c r="D264">
        <v>-3.0446921023381202E-2</v>
      </c>
      <c r="E264">
        <v>0.12663528314021699</v>
      </c>
    </row>
    <row r="265" spans="1:5" x14ac:dyDescent="0.25">
      <c r="A265">
        <v>263</v>
      </c>
      <c r="B265" t="s">
        <v>268</v>
      </c>
      <c r="C265">
        <v>0.19516839923167201</v>
      </c>
      <c r="D265">
        <v>3.8188622516551703E-2</v>
      </c>
      <c r="E265">
        <v>1.2304502075672101E-2</v>
      </c>
    </row>
    <row r="266" spans="1:5" x14ac:dyDescent="0.25">
      <c r="A266">
        <v>264</v>
      </c>
      <c r="B266" t="s">
        <v>269</v>
      </c>
      <c r="C266">
        <v>-2.3071717320702401E-2</v>
      </c>
      <c r="D266">
        <v>-1.5489819348563701E-2</v>
      </c>
      <c r="E266">
        <v>-3.3784881684451401E-2</v>
      </c>
    </row>
    <row r="267" spans="1:5" x14ac:dyDescent="0.25">
      <c r="A267">
        <v>265</v>
      </c>
      <c r="B267" t="s">
        <v>270</v>
      </c>
      <c r="C267">
        <v>-2.74708271337415E-2</v>
      </c>
      <c r="D267">
        <v>-4.3899451426620703E-2</v>
      </c>
      <c r="E267">
        <v>3.0888857620782102E-2</v>
      </c>
    </row>
    <row r="268" spans="1:5" x14ac:dyDescent="0.25">
      <c r="A268">
        <v>266</v>
      </c>
      <c r="B268" t="s">
        <v>271</v>
      </c>
      <c r="C268">
        <v>-2.78906755189657E-2</v>
      </c>
      <c r="D268">
        <v>0.13713124214419001</v>
      </c>
      <c r="E268">
        <v>-2.7633813297818E-3</v>
      </c>
    </row>
    <row r="269" spans="1:5" x14ac:dyDescent="0.25">
      <c r="A269">
        <v>267</v>
      </c>
      <c r="B269" t="s">
        <v>272</v>
      </c>
      <c r="C269">
        <v>-4.1534705141779697E-2</v>
      </c>
      <c r="D269">
        <v>0.140799449179312</v>
      </c>
      <c r="E269">
        <v>-3.1264914244321E-3</v>
      </c>
    </row>
    <row r="270" spans="1:5" x14ac:dyDescent="0.25">
      <c r="A270">
        <v>268</v>
      </c>
      <c r="B270" t="s">
        <v>273</v>
      </c>
      <c r="C270">
        <v>0.16582943183511101</v>
      </c>
      <c r="D270">
        <v>2.2366972949815201E-2</v>
      </c>
      <c r="E270">
        <v>-3.6139732727203098E-3</v>
      </c>
    </row>
    <row r="271" spans="1:5" x14ac:dyDescent="0.25">
      <c r="A271">
        <v>269</v>
      </c>
      <c r="B271" t="s">
        <v>274</v>
      </c>
      <c r="C271">
        <v>-4.1942833307893897E-2</v>
      </c>
      <c r="D271">
        <v>0.125332050052125</v>
      </c>
      <c r="E271">
        <v>-7.1583528878531996E-3</v>
      </c>
    </row>
    <row r="272" spans="1:5" x14ac:dyDescent="0.25">
      <c r="A272">
        <v>270</v>
      </c>
      <c r="B272" t="s">
        <v>275</v>
      </c>
      <c r="C272">
        <v>-2.7066169491966101E-2</v>
      </c>
      <c r="D272">
        <v>-4.5734616918027299E-2</v>
      </c>
      <c r="E272">
        <v>-6.3325660470229E-2</v>
      </c>
    </row>
    <row r="273" spans="1:5" x14ac:dyDescent="0.25">
      <c r="A273">
        <v>271</v>
      </c>
      <c r="B273" t="s">
        <v>276</v>
      </c>
      <c r="C273">
        <v>-4.2569471863175799E-2</v>
      </c>
      <c r="D273">
        <v>0.139606634292852</v>
      </c>
      <c r="E273">
        <v>-4.1691015565762596E-3</v>
      </c>
    </row>
    <row r="274" spans="1:5" x14ac:dyDescent="0.25">
      <c r="A274">
        <v>272</v>
      </c>
      <c r="B274" t="s">
        <v>277</v>
      </c>
      <c r="C274">
        <v>-2.7540720989053899E-2</v>
      </c>
      <c r="D274">
        <v>-4.4248707259138702E-2</v>
      </c>
      <c r="E274">
        <v>3.01294058613512E-2</v>
      </c>
    </row>
    <row r="275" spans="1:5" x14ac:dyDescent="0.25">
      <c r="A275">
        <v>273</v>
      </c>
      <c r="B275" t="s">
        <v>278</v>
      </c>
      <c r="C275">
        <v>-2.75780701626645E-2</v>
      </c>
      <c r="D275">
        <v>-4.4397902477075403E-2</v>
      </c>
      <c r="E275">
        <v>2.8595868306475099E-2</v>
      </c>
    </row>
    <row r="276" spans="1:5" x14ac:dyDescent="0.25">
      <c r="A276">
        <v>274</v>
      </c>
      <c r="B276" t="s">
        <v>279</v>
      </c>
      <c r="C276">
        <v>-2.4578057834730199E-2</v>
      </c>
      <c r="D276">
        <v>-4.0062958236326003E-2</v>
      </c>
      <c r="E276">
        <v>-4.8589073586436202E-2</v>
      </c>
    </row>
    <row r="277" spans="1:5" x14ac:dyDescent="0.25">
      <c r="A277">
        <v>275</v>
      </c>
      <c r="B277" t="s">
        <v>280</v>
      </c>
      <c r="C277">
        <v>-2.0012623728704E-2</v>
      </c>
      <c r="D277">
        <v>-3.0537424143315301E-2</v>
      </c>
      <c r="E277">
        <v>0.12496424590378399</v>
      </c>
    </row>
    <row r="278" spans="1:5" x14ac:dyDescent="0.25">
      <c r="A278">
        <v>276</v>
      </c>
      <c r="B278" t="s">
        <v>281</v>
      </c>
      <c r="C278">
        <v>-1.616157692919E-2</v>
      </c>
      <c r="D278">
        <v>-2.60589558805704E-2</v>
      </c>
      <c r="E278">
        <v>-3.5100527831977001E-2</v>
      </c>
    </row>
    <row r="279" spans="1:5" x14ac:dyDescent="0.25">
      <c r="A279">
        <v>277</v>
      </c>
      <c r="B279" t="s">
        <v>282</v>
      </c>
      <c r="C279">
        <v>-2.6289540434786599E-2</v>
      </c>
      <c r="D279">
        <v>-4.3508622342985401E-2</v>
      </c>
      <c r="E279">
        <v>2.9289363419491999E-2</v>
      </c>
    </row>
    <row r="280" spans="1:5" x14ac:dyDescent="0.25">
      <c r="A280">
        <v>278</v>
      </c>
      <c r="B280" t="s">
        <v>283</v>
      </c>
      <c r="C280">
        <v>-3.7784513871771501E-2</v>
      </c>
      <c r="D280">
        <v>0.11507682804069599</v>
      </c>
      <c r="E280" s="2">
        <v>-1.8446502617377899E-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a Przewieslik-Allen</dc:creator>
  <cp:lastModifiedBy>Sacha Przewieslik-Allen</cp:lastModifiedBy>
  <dcterms:created xsi:type="dcterms:W3CDTF">2018-10-11T12:10:33Z</dcterms:created>
  <dcterms:modified xsi:type="dcterms:W3CDTF">2019-01-07T11:38:56Z</dcterms:modified>
</cp:coreProperties>
</file>